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scia.WIN\Desktop\Ebauche publi_JLB_Maï\Mai_V4_Juillet2025\First Draft for all others\"/>
    </mc:Choice>
  </mc:AlternateContent>
  <bookViews>
    <workbookView xWindow="0" yWindow="0" windowWidth="23040" windowHeight="9192" activeTab="2"/>
  </bookViews>
  <sheets>
    <sheet name="13A.shared 2hpA_Up and 5hpA_Dow" sheetId="2" r:id="rId1"/>
    <sheet name="13B. shared_2hpA_Up and 5hpA_Up" sheetId="4" r:id="rId2"/>
    <sheet name="13C. shared_2_5_29hpA" sheetId="5" r:id="rId3"/>
  </sheets>
  <calcPr calcId="162913"/>
</workbook>
</file>

<file path=xl/calcChain.xml><?xml version="1.0" encoding="utf-8"?>
<calcChain xmlns="http://schemas.openxmlformats.org/spreadsheetml/2006/main">
  <c r="I10" i="4" l="1"/>
  <c r="H10" i="2" l="1"/>
  <c r="H11" i="2"/>
  <c r="H12" i="2"/>
  <c r="H13" i="2"/>
  <c r="H14" i="2"/>
  <c r="H15" i="2"/>
  <c r="H16" i="2"/>
  <c r="H17" i="2"/>
  <c r="H18" i="2"/>
  <c r="H19" i="2"/>
  <c r="H20" i="2"/>
  <c r="H21" i="2"/>
  <c r="H22" i="2"/>
  <c r="H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9" i="2"/>
  <c r="H10" i="4" l="1"/>
  <c r="H11" i="4"/>
  <c r="H12" i="4"/>
  <c r="H13" i="4"/>
  <c r="I13" i="4" s="1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E15" i="4"/>
  <c r="E16" i="4"/>
  <c r="I16" i="4" s="1"/>
  <c r="E17" i="4"/>
  <c r="E18" i="4"/>
  <c r="E19" i="4"/>
  <c r="E20" i="4"/>
  <c r="I20" i="4" s="1"/>
  <c r="E21" i="4"/>
  <c r="E22" i="4"/>
  <c r="E23" i="4"/>
  <c r="E24" i="4"/>
  <c r="I24" i="4" s="1"/>
  <c r="E25" i="4"/>
  <c r="E26" i="4"/>
  <c r="E27" i="4"/>
  <c r="E28" i="4"/>
  <c r="I28" i="4" s="1"/>
  <c r="E29" i="4"/>
  <c r="E30" i="4"/>
  <c r="E31" i="4"/>
  <c r="E32" i="4"/>
  <c r="I32" i="4" s="1"/>
  <c r="E33" i="4"/>
  <c r="E34" i="4"/>
  <c r="E35" i="4"/>
  <c r="E36" i="4"/>
  <c r="I36" i="4" s="1"/>
  <c r="E37" i="4"/>
  <c r="E38" i="4"/>
  <c r="E39" i="4"/>
  <c r="E40" i="4"/>
  <c r="I40" i="4" s="1"/>
  <c r="E41" i="4"/>
  <c r="E42" i="4"/>
  <c r="E43" i="4"/>
  <c r="E44" i="4"/>
  <c r="I44" i="4" s="1"/>
  <c r="E45" i="4"/>
  <c r="E46" i="4"/>
  <c r="E47" i="4"/>
  <c r="E48" i="4"/>
  <c r="I48" i="4" s="1"/>
  <c r="E49" i="4"/>
  <c r="E50" i="4"/>
  <c r="E51" i="4"/>
  <c r="E52" i="4"/>
  <c r="I52" i="4" s="1"/>
  <c r="E53" i="4"/>
  <c r="E54" i="4"/>
  <c r="E55" i="4"/>
  <c r="E56" i="4"/>
  <c r="I56" i="4" s="1"/>
  <c r="E57" i="4"/>
  <c r="E58" i="4"/>
  <c r="E59" i="4"/>
  <c r="E60" i="4"/>
  <c r="I60" i="4" s="1"/>
  <c r="E61" i="4"/>
  <c r="E62" i="4"/>
  <c r="E63" i="4"/>
  <c r="E64" i="4"/>
  <c r="I64" i="4" s="1"/>
  <c r="E65" i="4"/>
  <c r="E66" i="4"/>
  <c r="E67" i="4"/>
  <c r="E68" i="4"/>
  <c r="I68" i="4" s="1"/>
  <c r="E69" i="4"/>
  <c r="E70" i="4"/>
  <c r="E71" i="4"/>
  <c r="E72" i="4"/>
  <c r="I72" i="4" s="1"/>
  <c r="E73" i="4"/>
  <c r="E74" i="4"/>
  <c r="E75" i="4"/>
  <c r="E76" i="4"/>
  <c r="I76" i="4" s="1"/>
  <c r="E77" i="4"/>
  <c r="E78" i="4"/>
  <c r="E79" i="4"/>
  <c r="E80" i="4"/>
  <c r="I80" i="4" s="1"/>
  <c r="E81" i="4"/>
  <c r="E82" i="4"/>
  <c r="E83" i="4"/>
  <c r="E84" i="4"/>
  <c r="I84" i="4" s="1"/>
  <c r="E85" i="4"/>
  <c r="E86" i="4"/>
  <c r="E87" i="4"/>
  <c r="E88" i="4"/>
  <c r="I88" i="4" s="1"/>
  <c r="E89" i="4"/>
  <c r="E90" i="4"/>
  <c r="E91" i="4"/>
  <c r="E92" i="4"/>
  <c r="I92" i="4" s="1"/>
  <c r="E93" i="4"/>
  <c r="E94" i="4"/>
  <c r="E95" i="4"/>
  <c r="E96" i="4"/>
  <c r="I96" i="4" s="1"/>
  <c r="E97" i="4"/>
  <c r="E98" i="4"/>
  <c r="E99" i="4"/>
  <c r="E100" i="4"/>
  <c r="I100" i="4" s="1"/>
  <c r="E101" i="4"/>
  <c r="E102" i="4"/>
  <c r="E103" i="4"/>
  <c r="E104" i="4"/>
  <c r="I104" i="4" s="1"/>
  <c r="E105" i="4"/>
  <c r="E106" i="4"/>
  <c r="E107" i="4"/>
  <c r="E108" i="4"/>
  <c r="I108" i="4" s="1"/>
  <c r="E109" i="4"/>
  <c r="E110" i="4"/>
  <c r="E111" i="4"/>
  <c r="E10" i="4"/>
  <c r="E11" i="4"/>
  <c r="E12" i="4"/>
  <c r="E13" i="4"/>
  <c r="E14" i="4"/>
  <c r="H9" i="4"/>
  <c r="E9" i="4"/>
  <c r="I12" i="4" l="1"/>
  <c r="I111" i="4"/>
  <c r="I107" i="4"/>
  <c r="I103" i="4"/>
  <c r="I99" i="4"/>
  <c r="I95" i="4"/>
  <c r="I91" i="4"/>
  <c r="I87" i="4"/>
  <c r="I83" i="4"/>
  <c r="I79" i="4"/>
  <c r="I75" i="4"/>
  <c r="I71" i="4"/>
  <c r="I67" i="4"/>
  <c r="I63" i="4"/>
  <c r="I59" i="4"/>
  <c r="I55" i="4"/>
  <c r="I51" i="4"/>
  <c r="I47" i="4"/>
  <c r="I43" i="4"/>
  <c r="I39" i="4"/>
  <c r="I35" i="4"/>
  <c r="I31" i="4"/>
  <c r="I27" i="4"/>
  <c r="I23" i="4"/>
  <c r="I19" i="4"/>
  <c r="I15" i="4"/>
  <c r="I11" i="4"/>
  <c r="I109" i="4"/>
  <c r="I105" i="4"/>
  <c r="I101" i="4"/>
  <c r="I97" i="4"/>
  <c r="I93" i="4"/>
  <c r="I89" i="4"/>
  <c r="I85" i="4"/>
  <c r="I81" i="4"/>
  <c r="I77" i="4"/>
  <c r="I73" i="4"/>
  <c r="I69" i="4"/>
  <c r="I65" i="4"/>
  <c r="I61" i="4"/>
  <c r="I57" i="4"/>
  <c r="I53" i="4"/>
  <c r="I49" i="4"/>
  <c r="I45" i="4"/>
  <c r="I41" i="4"/>
  <c r="I37" i="4"/>
  <c r="I33" i="4"/>
  <c r="I29" i="4"/>
  <c r="I25" i="4"/>
  <c r="I21" i="4"/>
  <c r="I17" i="4"/>
  <c r="I14" i="4"/>
  <c r="I110" i="4"/>
  <c r="I102" i="4"/>
  <c r="I98" i="4"/>
  <c r="I90" i="4"/>
  <c r="I82" i="4"/>
  <c r="I78" i="4"/>
  <c r="I66" i="4"/>
  <c r="I58" i="4"/>
  <c r="I50" i="4"/>
  <c r="I42" i="4"/>
  <c r="I34" i="4"/>
  <c r="I26" i="4"/>
  <c r="I22" i="4"/>
  <c r="I9" i="4"/>
  <c r="I106" i="4"/>
  <c r="I94" i="4"/>
  <c r="I86" i="4"/>
  <c r="I74" i="4"/>
  <c r="I70" i="4"/>
  <c r="I62" i="4"/>
  <c r="I54" i="4"/>
  <c r="I46" i="4"/>
  <c r="I38" i="4"/>
  <c r="I30" i="4"/>
  <c r="I18" i="4"/>
</calcChain>
</file>

<file path=xl/sharedStrings.xml><?xml version="1.0" encoding="utf-8"?>
<sst xmlns="http://schemas.openxmlformats.org/spreadsheetml/2006/main" count="153" uniqueCount="136">
  <si>
    <t>ccl35.2</t>
  </si>
  <si>
    <t>ifitm1</t>
  </si>
  <si>
    <t>tagapa</t>
  </si>
  <si>
    <t>sema4e</t>
  </si>
  <si>
    <t>fosl1a</t>
  </si>
  <si>
    <t>irf1b</t>
  </si>
  <si>
    <t>crfb15</t>
  </si>
  <si>
    <t>arg2</t>
  </si>
  <si>
    <t>traf3</t>
  </si>
  <si>
    <t>saa</t>
  </si>
  <si>
    <t>nfkb2</t>
  </si>
  <si>
    <t>zgc:64022</t>
  </si>
  <si>
    <t>sdc4</t>
  </si>
  <si>
    <t>zfand5a</t>
  </si>
  <si>
    <t>sult5a1</t>
  </si>
  <si>
    <t>nfkbib</t>
  </si>
  <si>
    <t>ssuh2.3</t>
  </si>
  <si>
    <t>bmf1</t>
  </si>
  <si>
    <t>per2</t>
  </si>
  <si>
    <t>zgc:162952</t>
  </si>
  <si>
    <t>mknk2a</t>
  </si>
  <si>
    <t>steap4</t>
  </si>
  <si>
    <t>foxc1b</t>
  </si>
  <si>
    <t>hhla2a.1</t>
  </si>
  <si>
    <t>pglyrp2</t>
  </si>
  <si>
    <t>slco3a1</t>
  </si>
  <si>
    <t>si:ch73-226l13.2</t>
  </si>
  <si>
    <t>mmp9</t>
  </si>
  <si>
    <t>hsd3b7</t>
  </si>
  <si>
    <t>ptgs2a</t>
  </si>
  <si>
    <t>hamp</t>
  </si>
  <si>
    <t>socs1a</t>
  </si>
  <si>
    <t>batf3</t>
  </si>
  <si>
    <t>mmp13a</t>
  </si>
  <si>
    <t>sh3bp5b</t>
  </si>
  <si>
    <t>adam8a</t>
  </si>
  <si>
    <t>sult2st3</t>
  </si>
  <si>
    <t>dicp2.2</t>
  </si>
  <si>
    <t>zgc:112964</t>
  </si>
  <si>
    <t>moxd1</t>
  </si>
  <si>
    <t>gpr55a</t>
  </si>
  <si>
    <t>si:ch211-264f5.2</t>
  </si>
  <si>
    <t>frmd6</t>
  </si>
  <si>
    <t>afap1l1b</t>
  </si>
  <si>
    <t>abcb4</t>
  </si>
  <si>
    <t>zgc:171566</t>
  </si>
  <si>
    <t>snap23.2</t>
  </si>
  <si>
    <t>ft1</t>
  </si>
  <si>
    <t>lifrb</t>
  </si>
  <si>
    <t>timp2b</t>
  </si>
  <si>
    <t>cd22</t>
  </si>
  <si>
    <t>il6</t>
  </si>
  <si>
    <t>gch1</t>
  </si>
  <si>
    <t>aif1l</t>
  </si>
  <si>
    <t>ptger2a</t>
  </si>
  <si>
    <t>fam167ab</t>
  </si>
  <si>
    <t>st6galnac5b</t>
  </si>
  <si>
    <t>nadka</t>
  </si>
  <si>
    <t>camsap1a</t>
  </si>
  <si>
    <t>b4galt5</t>
  </si>
  <si>
    <t>fgl2a</t>
  </si>
  <si>
    <t>cybb</t>
  </si>
  <si>
    <t>itga5</t>
  </si>
  <si>
    <t>snx10b</t>
  </si>
  <si>
    <t>sar1ab</t>
  </si>
  <si>
    <t>efnb2a</t>
  </si>
  <si>
    <t>ccl34a.3</t>
  </si>
  <si>
    <t>zgc:162879</t>
  </si>
  <si>
    <t>il10</t>
  </si>
  <si>
    <t>ccdc153</t>
  </si>
  <si>
    <t>socs3b</t>
  </si>
  <si>
    <t>fes</t>
  </si>
  <si>
    <t>prkaa1</t>
  </si>
  <si>
    <t>lpar5b</t>
  </si>
  <si>
    <t>hsp70.1</t>
  </si>
  <si>
    <t>tlr5b</t>
  </si>
  <si>
    <t>gipc2</t>
  </si>
  <si>
    <t>b4galnt1a</t>
  </si>
  <si>
    <t>ldha</t>
  </si>
  <si>
    <t>ets1</t>
  </si>
  <si>
    <t>slc6a9</t>
  </si>
  <si>
    <t>zgc:173594</t>
  </si>
  <si>
    <t>zgc:110182</t>
  </si>
  <si>
    <t>rbm24a</t>
  </si>
  <si>
    <t>kcnn1b</t>
  </si>
  <si>
    <t>card9</t>
  </si>
  <si>
    <t>hbegfa</t>
  </si>
  <si>
    <t>rhogb</t>
  </si>
  <si>
    <t>acvr1ba</t>
  </si>
  <si>
    <t>xylt1</t>
  </si>
  <si>
    <t>txndc12</t>
  </si>
  <si>
    <t>hopx</t>
  </si>
  <si>
    <t>lygl1</t>
  </si>
  <si>
    <t>gpr132b</t>
  </si>
  <si>
    <t>adora2b</t>
  </si>
  <si>
    <t>myca</t>
  </si>
  <si>
    <t>b3gnt2b</t>
  </si>
  <si>
    <t>LOC553228</t>
  </si>
  <si>
    <t>tnip1</t>
  </si>
  <si>
    <t>hsp70l</t>
  </si>
  <si>
    <t>rab24</t>
  </si>
  <si>
    <t>abcc4</t>
  </si>
  <si>
    <t>tmed8</t>
  </si>
  <si>
    <t>FC</t>
  </si>
  <si>
    <r>
      <t>log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FoldChange</t>
    </r>
  </si>
  <si>
    <r>
      <rPr>
        <i/>
        <sz val="12"/>
        <color rgb="FF000000"/>
        <rFont val="Arial"/>
        <family val="2"/>
      </rPr>
      <t>p</t>
    </r>
    <r>
      <rPr>
        <sz val="12"/>
        <color rgb="FF000000"/>
        <rFont val="Arial"/>
        <family val="2"/>
      </rPr>
      <t>-value</t>
    </r>
  </si>
  <si>
    <t>p-value</t>
  </si>
  <si>
    <r>
      <t xml:space="preserve">                           </t>
    </r>
    <r>
      <rPr>
        <b/>
        <sz val="12"/>
        <rFont val="Arial"/>
        <family val="2"/>
      </rPr>
      <t xml:space="preserve"> 2hpA_Up</t>
    </r>
  </si>
  <si>
    <r>
      <t xml:space="preserve">                           </t>
    </r>
    <r>
      <rPr>
        <b/>
        <sz val="12"/>
        <rFont val="Arial"/>
        <family val="2"/>
      </rPr>
      <t>5hpA_Down</t>
    </r>
  </si>
  <si>
    <r>
      <rPr>
        <sz val="12"/>
        <color theme="1"/>
        <rFont val="Arial"/>
        <family val="2"/>
      </rPr>
      <t>Fold Change Ratios</t>
    </r>
    <r>
      <rPr>
        <sz val="12"/>
        <rFont val="Arial"/>
        <family val="2"/>
      </rPr>
      <t xml:space="preserve"> (FC  5hpA_Up</t>
    </r>
    <r>
      <rPr>
        <sz val="12"/>
        <color theme="1"/>
        <rFont val="Arial"/>
        <family val="2"/>
      </rPr>
      <t>/</t>
    </r>
    <r>
      <rPr>
        <sz val="12"/>
        <rFont val="Arial"/>
        <family val="2"/>
      </rPr>
      <t xml:space="preserve"> FC 2hpA_Up) </t>
    </r>
  </si>
  <si>
    <r>
      <t xml:space="preserve">                             </t>
    </r>
    <r>
      <rPr>
        <b/>
        <sz val="12"/>
        <rFont val="Arial"/>
        <family val="2"/>
      </rPr>
      <t>2hpA_Up</t>
    </r>
  </si>
  <si>
    <r>
      <t xml:space="preserve">                                </t>
    </r>
    <r>
      <rPr>
        <b/>
        <sz val="12"/>
        <rFont val="Arial"/>
        <family val="2"/>
      </rPr>
      <t>5hpA_Up</t>
    </r>
  </si>
  <si>
    <t>tp53i11b</t>
  </si>
  <si>
    <t>prdx1</t>
  </si>
  <si>
    <t>pygb</t>
  </si>
  <si>
    <t>cybrd1</t>
  </si>
  <si>
    <t xml:space="preserve">ncf2 </t>
  </si>
  <si>
    <t xml:space="preserve">slc25a15a </t>
  </si>
  <si>
    <t xml:space="preserve">s1pr4 </t>
  </si>
  <si>
    <t>dgkaa</t>
  </si>
  <si>
    <t>cdaa</t>
  </si>
  <si>
    <t>pgp</t>
  </si>
  <si>
    <t>hsp90aa1.1</t>
  </si>
  <si>
    <t>slc16a4</t>
  </si>
  <si>
    <t>ttyh2</t>
  </si>
  <si>
    <t>srgn</t>
  </si>
  <si>
    <t xml:space="preserve">               2hpA</t>
  </si>
  <si>
    <t xml:space="preserve">             5hpA</t>
  </si>
  <si>
    <t xml:space="preserve">            29hpA</t>
  </si>
  <si>
    <t>gltpa</t>
  </si>
  <si>
    <t>znf395a</t>
  </si>
  <si>
    <t>fnip1</t>
  </si>
  <si>
    <t>snx11</t>
  </si>
  <si>
    <r>
      <rPr>
        <b/>
        <sz val="12"/>
        <color rgb="FF0070C0"/>
        <rFont val="Arial"/>
        <family val="2"/>
      </rPr>
      <t xml:space="preserve">Table 13A. </t>
    </r>
    <r>
      <rPr>
        <sz val="12"/>
        <color theme="1"/>
        <rFont val="Arial"/>
        <family val="2"/>
      </rPr>
      <t>Genes shared between 2hpA_Up and 5hpA_Down</t>
    </r>
  </si>
  <si>
    <r>
      <rPr>
        <b/>
        <sz val="12"/>
        <color rgb="FF0070C0"/>
        <rFont val="Arial"/>
        <family val="2"/>
      </rPr>
      <t xml:space="preserve">Table 13B. </t>
    </r>
    <r>
      <rPr>
        <sz val="12"/>
        <color theme="1"/>
        <rFont val="Arial"/>
        <family val="2"/>
      </rPr>
      <t>Genes shared between 2hpA_Up and 5hpA_Up</t>
    </r>
  </si>
  <si>
    <r>
      <rPr>
        <b/>
        <sz val="12"/>
        <color rgb="FF0070C0"/>
        <rFont val="Arial"/>
        <family val="2"/>
      </rPr>
      <t xml:space="preserve">Table 13C. </t>
    </r>
    <r>
      <rPr>
        <sz val="12"/>
        <color theme="1"/>
        <rFont val="Arial"/>
        <family val="2"/>
      </rPr>
      <t>Genes shared between 2hpA, 5hpA and 29hp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rgb="FF2F75B5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rgb="FF00B050"/>
      <name val="Arial"/>
      <family val="2"/>
    </font>
    <font>
      <b/>
      <i/>
      <sz val="12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sz val="12"/>
      <color rgb="FF2F75B5"/>
      <name val="Arial"/>
      <family val="2"/>
    </font>
    <font>
      <sz val="14"/>
      <color rgb="FF0070C0"/>
      <name val="Arial"/>
      <family val="2"/>
    </font>
    <font>
      <b/>
      <sz val="12"/>
      <color rgb="FF0070C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double">
        <color indexed="64"/>
      </right>
      <top style="double">
        <color indexed="64"/>
      </top>
      <bottom style="thin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8">
    <xf numFmtId="0" fontId="0" fillId="0" borderId="0" xfId="0"/>
    <xf numFmtId="2" fontId="23" fillId="0" borderId="19" xfId="0" applyNumberFormat="1" applyFont="1" applyFill="1" applyBorder="1" applyAlignment="1">
      <alignment horizontal="center"/>
    </xf>
    <xf numFmtId="0" fontId="21" fillId="0" borderId="10" xfId="0" applyFont="1" applyFill="1" applyBorder="1"/>
    <xf numFmtId="2" fontId="26" fillId="0" borderId="24" xfId="0" applyNumberFormat="1" applyFont="1" applyFill="1" applyBorder="1" applyAlignment="1">
      <alignment horizontal="center"/>
    </xf>
    <xf numFmtId="2" fontId="18" fillId="0" borderId="10" xfId="0" applyNumberFormat="1" applyFont="1" applyFill="1" applyBorder="1" applyAlignment="1">
      <alignment horizontal="center"/>
    </xf>
    <xf numFmtId="11" fontId="18" fillId="0" borderId="0" xfId="0" applyNumberFormat="1" applyFont="1" applyFill="1" applyBorder="1" applyAlignment="1">
      <alignment horizontal="center"/>
    </xf>
    <xf numFmtId="2" fontId="28" fillId="0" borderId="22" xfId="0" applyNumberFormat="1" applyFont="1" applyFill="1" applyBorder="1" applyAlignment="1">
      <alignment horizontal="center"/>
    </xf>
    <xf numFmtId="0" fontId="22" fillId="0" borderId="0" xfId="0" applyFont="1" applyFill="1" applyBorder="1"/>
    <xf numFmtId="0" fontId="23" fillId="0" borderId="0" xfId="0" applyFont="1" applyFill="1" applyBorder="1"/>
    <xf numFmtId="0" fontId="23" fillId="0" borderId="0" xfId="0" applyFont="1" applyFill="1" applyBorder="1" applyAlignment="1">
      <alignment horizontal="center"/>
    </xf>
    <xf numFmtId="2" fontId="23" fillId="0" borderId="0" xfId="0" applyNumberFormat="1" applyFont="1" applyFill="1" applyBorder="1" applyAlignment="1">
      <alignment horizontal="center"/>
    </xf>
    <xf numFmtId="0" fontId="25" fillId="0" borderId="0" xfId="0" applyFont="1" applyFill="1" applyBorder="1"/>
    <xf numFmtId="0" fontId="18" fillId="0" borderId="0" xfId="0" applyFont="1" applyFill="1" applyBorder="1"/>
    <xf numFmtId="0" fontId="18" fillId="0" borderId="0" xfId="0" applyFont="1" applyFill="1" applyBorder="1" applyAlignment="1">
      <alignment horizontal="center"/>
    </xf>
    <xf numFmtId="11" fontId="23" fillId="0" borderId="0" xfId="0" applyNumberFormat="1" applyFont="1" applyFill="1" applyBorder="1" applyAlignment="1">
      <alignment horizontal="center" vertical="center"/>
    </xf>
    <xf numFmtId="2" fontId="18" fillId="0" borderId="0" xfId="0" applyNumberFormat="1" applyFont="1" applyFill="1" applyBorder="1" applyAlignment="1">
      <alignment horizontal="center"/>
    </xf>
    <xf numFmtId="0" fontId="19" fillId="0" borderId="0" xfId="0" applyFont="1" applyFill="1" applyBorder="1"/>
    <xf numFmtId="0" fontId="18" fillId="0" borderId="10" xfId="0" applyFont="1" applyFill="1" applyBorder="1"/>
    <xf numFmtId="11" fontId="23" fillId="0" borderId="10" xfId="0" applyNumberFormat="1" applyFont="1" applyFill="1" applyBorder="1" applyAlignment="1">
      <alignment vertical="center"/>
    </xf>
    <xf numFmtId="0" fontId="25" fillId="0" borderId="13" xfId="0" applyFont="1" applyFill="1" applyBorder="1"/>
    <xf numFmtId="0" fontId="20" fillId="0" borderId="27" xfId="0" applyFont="1" applyFill="1" applyBorder="1"/>
    <xf numFmtId="11" fontId="18" fillId="0" borderId="11" xfId="0" applyNumberFormat="1" applyFont="1" applyFill="1" applyBorder="1"/>
    <xf numFmtId="0" fontId="30" fillId="0" borderId="21" xfId="0" applyFont="1" applyFill="1" applyBorder="1"/>
    <xf numFmtId="0" fontId="31" fillId="0" borderId="21" xfId="0" applyFont="1" applyFill="1" applyBorder="1"/>
    <xf numFmtId="0" fontId="25" fillId="0" borderId="14" xfId="0" applyFont="1" applyFill="1" applyBorder="1"/>
    <xf numFmtId="2" fontId="23" fillId="0" borderId="16" xfId="0" applyNumberFormat="1" applyFont="1" applyFill="1" applyBorder="1" applyAlignment="1">
      <alignment horizontal="center"/>
    </xf>
    <xf numFmtId="11" fontId="23" fillId="0" borderId="15" xfId="0" applyNumberFormat="1" applyFont="1" applyFill="1" applyBorder="1" applyAlignment="1">
      <alignment horizontal="center"/>
    </xf>
    <xf numFmtId="0" fontId="23" fillId="0" borderId="19" xfId="0" applyFont="1" applyFill="1" applyBorder="1" applyAlignment="1">
      <alignment horizontal="center"/>
    </xf>
    <xf numFmtId="0" fontId="22" fillId="0" borderId="17" xfId="0" applyFont="1" applyFill="1" applyBorder="1"/>
    <xf numFmtId="2" fontId="25" fillId="0" borderId="22" xfId="0" applyNumberFormat="1" applyFont="1" applyFill="1" applyBorder="1" applyAlignment="1">
      <alignment horizontal="center"/>
    </xf>
    <xf numFmtId="2" fontId="25" fillId="0" borderId="25" xfId="0" applyNumberFormat="1" applyFont="1" applyFill="1" applyBorder="1" applyAlignment="1">
      <alignment horizontal="center"/>
    </xf>
    <xf numFmtId="0" fontId="22" fillId="0" borderId="18" xfId="0" applyFont="1" applyFill="1" applyBorder="1"/>
    <xf numFmtId="11" fontId="18" fillId="0" borderId="15" xfId="0" applyNumberFormat="1" applyFont="1" applyFill="1" applyBorder="1" applyAlignment="1">
      <alignment horizontal="center"/>
    </xf>
    <xf numFmtId="2" fontId="18" fillId="0" borderId="15" xfId="0" applyNumberFormat="1" applyFont="1" applyFill="1" applyBorder="1" applyAlignment="1">
      <alignment horizontal="center"/>
    </xf>
    <xf numFmtId="11" fontId="18" fillId="0" borderId="0" xfId="0" applyNumberFormat="1" applyFont="1" applyFill="1" applyBorder="1"/>
    <xf numFmtId="0" fontId="18" fillId="0" borderId="26" xfId="0" applyFont="1" applyFill="1" applyBorder="1" applyAlignment="1">
      <alignment horizontal="center"/>
    </xf>
    <xf numFmtId="0" fontId="27" fillId="0" borderId="0" xfId="0" applyFont="1" applyFill="1" applyBorder="1" applyAlignment="1">
      <alignment horizontal="center" vertical="center"/>
    </xf>
    <xf numFmtId="11" fontId="23" fillId="0" borderId="0" xfId="0" applyNumberFormat="1" applyFont="1" applyFill="1" applyBorder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23" fillId="0" borderId="0" xfId="0" applyFont="1" applyFill="1" applyBorder="1" applyAlignment="1">
      <alignment vertical="center"/>
    </xf>
    <xf numFmtId="0" fontId="20" fillId="0" borderId="11" xfId="0" applyFont="1" applyFill="1" applyBorder="1"/>
    <xf numFmtId="0" fontId="21" fillId="0" borderId="11" xfId="0" applyFont="1" applyFill="1" applyBorder="1"/>
    <xf numFmtId="0" fontId="18" fillId="0" borderId="11" xfId="0" applyFont="1" applyFill="1" applyBorder="1"/>
    <xf numFmtId="0" fontId="18" fillId="0" borderId="14" xfId="0" applyFont="1" applyFill="1" applyBorder="1"/>
    <xf numFmtId="0" fontId="22" fillId="0" borderId="13" xfId="0" applyFont="1" applyFill="1" applyBorder="1"/>
    <xf numFmtId="0" fontId="18" fillId="0" borderId="26" xfId="0" applyFont="1" applyFill="1" applyBorder="1"/>
    <xf numFmtId="2" fontId="27" fillId="0" borderId="0" xfId="0" applyNumberFormat="1" applyFont="1" applyFill="1" applyBorder="1" applyAlignment="1">
      <alignment horizontal="center" vertical="center"/>
    </xf>
    <xf numFmtId="2" fontId="18" fillId="0" borderId="0" xfId="0" applyNumberFormat="1" applyFont="1" applyFill="1" applyBorder="1"/>
    <xf numFmtId="2" fontId="18" fillId="0" borderId="21" xfId="0" applyNumberFormat="1" applyFont="1" applyFill="1" applyBorder="1"/>
    <xf numFmtId="2" fontId="18" fillId="0" borderId="22" xfId="0" applyNumberFormat="1" applyFont="1" applyFill="1" applyBorder="1" applyAlignment="1">
      <alignment horizontal="center"/>
    </xf>
    <xf numFmtId="2" fontId="18" fillId="0" borderId="23" xfId="0" applyNumberFormat="1" applyFont="1" applyFill="1" applyBorder="1" applyAlignment="1">
      <alignment horizontal="center"/>
    </xf>
    <xf numFmtId="2" fontId="18" fillId="0" borderId="12" xfId="0" applyNumberFormat="1" applyFont="1" applyFill="1" applyBorder="1" applyAlignment="1">
      <alignment horizontal="center"/>
    </xf>
    <xf numFmtId="2" fontId="18" fillId="0" borderId="13" xfId="0" applyNumberFormat="1" applyFont="1" applyFill="1" applyBorder="1" applyAlignment="1">
      <alignment horizontal="center"/>
    </xf>
    <xf numFmtId="2" fontId="18" fillId="0" borderId="14" xfId="0" applyNumberFormat="1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/>
    </xf>
    <xf numFmtId="2" fontId="28" fillId="0" borderId="13" xfId="0" applyNumberFormat="1" applyFont="1" applyFill="1" applyBorder="1" applyAlignment="1">
      <alignment horizontal="center"/>
    </xf>
    <xf numFmtId="0" fontId="18" fillId="0" borderId="0" xfId="0" applyFont="1" applyFill="1"/>
    <xf numFmtId="11" fontId="22" fillId="0" borderId="0" xfId="0" applyNumberFormat="1" applyFont="1" applyFill="1" applyBorder="1" applyAlignment="1">
      <alignment horizontal="center" vertical="center"/>
    </xf>
    <xf numFmtId="11" fontId="28" fillId="0" borderId="11" xfId="0" applyNumberFormat="1" applyFont="1" applyFill="1" applyBorder="1"/>
    <xf numFmtId="2" fontId="28" fillId="0" borderId="20" xfId="0" applyNumberFormat="1" applyFont="1" applyFill="1" applyBorder="1" applyAlignment="1">
      <alignment horizontal="center"/>
    </xf>
    <xf numFmtId="0" fontId="22" fillId="33" borderId="17" xfId="0" applyFont="1" applyFill="1" applyBorder="1"/>
    <xf numFmtId="2" fontId="25" fillId="33" borderId="0" xfId="0" applyNumberFormat="1" applyFont="1" applyFill="1" applyBorder="1" applyAlignment="1">
      <alignment horizontal="center"/>
    </xf>
    <xf numFmtId="11" fontId="18" fillId="33" borderId="0" xfId="0" applyNumberFormat="1" applyFont="1" applyFill="1" applyBorder="1" applyAlignment="1">
      <alignment horizontal="center"/>
    </xf>
    <xf numFmtId="2" fontId="25" fillId="33" borderId="22" xfId="0" applyNumberFormat="1" applyFont="1" applyFill="1" applyBorder="1" applyAlignment="1">
      <alignment horizontal="center"/>
    </xf>
    <xf numFmtId="2" fontId="25" fillId="33" borderId="25" xfId="0" applyNumberFormat="1" applyFont="1" applyFill="1" applyBorder="1" applyAlignment="1">
      <alignment horizontal="center"/>
    </xf>
    <xf numFmtId="2" fontId="18" fillId="33" borderId="0" xfId="0" applyNumberFormat="1" applyFont="1" applyFill="1" applyBorder="1" applyAlignment="1">
      <alignment horizontal="center"/>
    </xf>
    <xf numFmtId="0" fontId="22" fillId="33" borderId="18" xfId="0" applyFont="1" applyFill="1" applyBorder="1"/>
    <xf numFmtId="2" fontId="18" fillId="33" borderId="16" xfId="0" applyNumberFormat="1" applyFont="1" applyFill="1" applyBorder="1" applyAlignment="1">
      <alignment horizontal="center"/>
    </xf>
    <xf numFmtId="11" fontId="18" fillId="33" borderId="15" xfId="0" applyNumberFormat="1" applyFont="1" applyFill="1" applyBorder="1" applyAlignment="1">
      <alignment horizontal="center"/>
    </xf>
    <xf numFmtId="2" fontId="25" fillId="33" borderId="23" xfId="0" applyNumberFormat="1" applyFont="1" applyFill="1" applyBorder="1" applyAlignment="1">
      <alignment horizontal="center"/>
    </xf>
    <xf numFmtId="2" fontId="18" fillId="33" borderId="15" xfId="0" applyNumberFormat="1" applyFont="1" applyFill="1" applyBorder="1" applyAlignment="1">
      <alignment horizontal="center"/>
    </xf>
    <xf numFmtId="2" fontId="25" fillId="33" borderId="14" xfId="0" applyNumberFormat="1" applyFont="1" applyFill="1" applyBorder="1" applyAlignment="1">
      <alignment horizontal="center"/>
    </xf>
    <xf numFmtId="0" fontId="22" fillId="34" borderId="13" xfId="0" applyFont="1" applyFill="1" applyBorder="1"/>
    <xf numFmtId="2" fontId="18" fillId="34" borderId="28" xfId="0" applyNumberFormat="1" applyFont="1" applyFill="1" applyBorder="1" applyAlignment="1">
      <alignment horizontal="center"/>
    </xf>
    <xf numFmtId="11" fontId="18" fillId="34" borderId="26" xfId="0" applyNumberFormat="1" applyFont="1" applyFill="1" applyBorder="1" applyAlignment="1">
      <alignment horizontal="center"/>
    </xf>
    <xf numFmtId="2" fontId="18" fillId="34" borderId="29" xfId="0" applyNumberFormat="1" applyFont="1" applyFill="1" applyBorder="1" applyAlignment="1">
      <alignment horizontal="center"/>
    </xf>
    <xf numFmtId="2" fontId="18" fillId="34" borderId="30" xfId="0" applyNumberFormat="1" applyFont="1" applyFill="1" applyBorder="1" applyAlignment="1">
      <alignment horizontal="center"/>
    </xf>
    <xf numFmtId="2" fontId="18" fillId="34" borderId="31" xfId="0" applyNumberFormat="1" applyFont="1" applyFill="1" applyBorder="1" applyAlignment="1">
      <alignment horizontal="center"/>
    </xf>
    <xf numFmtId="2" fontId="18" fillId="34" borderId="0" xfId="0" applyNumberFormat="1" applyFont="1" applyFill="1" applyBorder="1" applyAlignment="1">
      <alignment horizontal="center"/>
    </xf>
    <xf numFmtId="11" fontId="18" fillId="34" borderId="0" xfId="0" applyNumberFormat="1" applyFont="1" applyFill="1" applyBorder="1" applyAlignment="1">
      <alignment horizontal="center"/>
    </xf>
    <xf numFmtId="2" fontId="18" fillId="34" borderId="22" xfId="0" applyNumberFormat="1" applyFont="1" applyFill="1" applyBorder="1" applyAlignment="1">
      <alignment horizontal="center"/>
    </xf>
    <xf numFmtId="2" fontId="18" fillId="34" borderId="13" xfId="0" applyNumberFormat="1" applyFont="1" applyFill="1" applyBorder="1" applyAlignment="1">
      <alignment horizontal="center"/>
    </xf>
    <xf numFmtId="0" fontId="22" fillId="35" borderId="17" xfId="0" applyFont="1" applyFill="1" applyBorder="1"/>
    <xf numFmtId="0" fontId="23" fillId="0" borderId="10" xfId="0" applyFont="1" applyFill="1" applyBorder="1"/>
    <xf numFmtId="11" fontId="23" fillId="0" borderId="10" xfId="0" applyNumberFormat="1" applyFont="1" applyFill="1" applyBorder="1"/>
    <xf numFmtId="0" fontId="23" fillId="0" borderId="13" xfId="0" applyFont="1" applyFill="1" applyBorder="1"/>
    <xf numFmtId="0" fontId="23" fillId="0" borderId="12" xfId="0" applyFont="1" applyFill="1" applyBorder="1"/>
    <xf numFmtId="0" fontId="23" fillId="0" borderId="14" xfId="0" applyFont="1" applyFill="1" applyBorder="1"/>
    <xf numFmtId="11" fontId="23" fillId="0" borderId="32" xfId="0" applyNumberFormat="1" applyFont="1" applyFill="1" applyBorder="1" applyAlignment="1">
      <alignment horizontal="center"/>
    </xf>
    <xf numFmtId="0" fontId="22" fillId="0" borderId="17" xfId="0" applyFont="1" applyFill="1" applyBorder="1" applyAlignment="1">
      <alignment vertical="center"/>
    </xf>
    <xf numFmtId="2" fontId="23" fillId="0" borderId="33" xfId="0" applyNumberFormat="1" applyFont="1" applyFill="1" applyBorder="1" applyAlignment="1">
      <alignment horizontal="center"/>
    </xf>
    <xf numFmtId="11" fontId="23" fillId="0" borderId="13" xfId="0" applyNumberFormat="1" applyFont="1" applyFill="1" applyBorder="1" applyAlignment="1">
      <alignment horizontal="center"/>
    </xf>
    <xf numFmtId="0" fontId="23" fillId="0" borderId="17" xfId="0" applyFont="1" applyFill="1" applyBorder="1"/>
    <xf numFmtId="0" fontId="23" fillId="0" borderId="33" xfId="0" applyFont="1" applyFill="1" applyBorder="1"/>
    <xf numFmtId="11" fontId="23" fillId="0" borderId="13" xfId="0" applyNumberFormat="1" applyFont="1" applyFill="1" applyBorder="1"/>
    <xf numFmtId="0" fontId="22" fillId="0" borderId="18" xfId="0" applyFont="1" applyFill="1" applyBorder="1" applyAlignment="1">
      <alignment vertical="center"/>
    </xf>
    <xf numFmtId="11" fontId="23" fillId="0" borderId="14" xfId="0" applyNumberFormat="1" applyFont="1" applyFill="1" applyBorder="1" applyAlignment="1">
      <alignment horizontal="center"/>
    </xf>
    <xf numFmtId="2" fontId="23" fillId="0" borderId="15" xfId="0" applyNumberFormat="1" applyFont="1" applyFill="1" applyBorder="1" applyAlignment="1">
      <alignment horizontal="center"/>
    </xf>
    <xf numFmtId="11" fontId="23" fillId="0" borderId="0" xfId="0" applyNumberFormat="1" applyFont="1" applyFill="1" applyBorder="1"/>
    <xf numFmtId="0" fontId="29" fillId="0" borderId="11" xfId="0" applyFont="1" applyFill="1" applyBorder="1" applyAlignment="1">
      <alignment horizontal="center"/>
    </xf>
    <xf numFmtId="11" fontId="28" fillId="0" borderId="12" xfId="0" applyNumberFormat="1" applyFont="1" applyFill="1" applyBorder="1"/>
    <xf numFmtId="0" fontId="29" fillId="0" borderId="10" xfId="0" applyFont="1" applyFill="1" applyBorder="1" applyAlignment="1">
      <alignment horizontal="center"/>
    </xf>
    <xf numFmtId="0" fontId="29" fillId="0" borderId="12" xfId="0" applyFont="1" applyFill="1" applyBorder="1"/>
    <xf numFmtId="0" fontId="29" fillId="0" borderId="10" xfId="0" applyFont="1" applyFill="1" applyBorder="1"/>
    <xf numFmtId="0" fontId="22" fillId="36" borderId="17" xfId="0" applyFont="1" applyFill="1" applyBorder="1" applyAlignment="1">
      <alignment vertical="center"/>
    </xf>
    <xf numFmtId="2" fontId="23" fillId="36" borderId="33" xfId="0" applyNumberFormat="1" applyFont="1" applyFill="1" applyBorder="1" applyAlignment="1">
      <alignment horizontal="center"/>
    </xf>
    <xf numFmtId="11" fontId="23" fillId="36" borderId="13" xfId="0" applyNumberFormat="1" applyFont="1" applyFill="1" applyBorder="1" applyAlignment="1">
      <alignment horizontal="center"/>
    </xf>
    <xf numFmtId="2" fontId="23" fillId="36" borderId="0" xfId="0" applyNumberFormat="1" applyFont="1" applyFill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zoomScaleNormal="100" workbookViewId="0">
      <selection activeCell="B3" sqref="B3"/>
    </sheetView>
  </sheetViews>
  <sheetFormatPr baseColWidth="10" defaultRowHeight="15.6" x14ac:dyDescent="0.3"/>
  <cols>
    <col min="1" max="1" width="11.109375" style="11" customWidth="1"/>
    <col min="2" max="2" width="14.5546875" style="12" customWidth="1"/>
    <col min="3" max="3" width="16.21875" style="34" customWidth="1"/>
    <col min="4" max="4" width="14.6640625" style="12" customWidth="1"/>
    <col min="5" max="5" width="14.6640625" style="47" customWidth="1"/>
    <col min="6" max="6" width="17.44140625" style="12" customWidth="1"/>
    <col min="7" max="7" width="11.5546875" style="12"/>
    <col min="8" max="8" width="11.5546875" style="15"/>
    <col min="9" max="16384" width="11.5546875" style="12"/>
  </cols>
  <sheetData>
    <row r="1" spans="1:8" s="8" customFormat="1" x14ac:dyDescent="0.3">
      <c r="A1" s="7"/>
      <c r="B1" s="36"/>
      <c r="D1" s="9"/>
      <c r="E1" s="10"/>
      <c r="F1" s="9"/>
      <c r="G1" s="9"/>
      <c r="H1" s="10"/>
    </row>
    <row r="2" spans="1:8" ht="17.399999999999999" x14ac:dyDescent="0.3">
      <c r="C2" s="54"/>
      <c r="D2" s="36"/>
      <c r="E2" s="46"/>
      <c r="F2" s="13"/>
      <c r="G2" s="13"/>
    </row>
    <row r="3" spans="1:8" x14ac:dyDescent="0.3">
      <c r="A3" s="38"/>
      <c r="B3" s="12" t="s">
        <v>133</v>
      </c>
      <c r="D3" s="36"/>
      <c r="E3" s="46"/>
      <c r="F3" s="13"/>
      <c r="G3" s="13"/>
    </row>
    <row r="4" spans="1:8" x14ac:dyDescent="0.3">
      <c r="B4" s="39"/>
      <c r="C4" s="5"/>
      <c r="D4" s="13"/>
      <c r="E4" s="15"/>
      <c r="F4" s="13"/>
      <c r="G4" s="13"/>
    </row>
    <row r="5" spans="1:8" x14ac:dyDescent="0.3">
      <c r="B5" s="16"/>
    </row>
    <row r="6" spans="1:8" ht="16.2" thickBot="1" x14ac:dyDescent="0.35">
      <c r="H6" s="4"/>
    </row>
    <row r="7" spans="1:8" ht="16.8" thickTop="1" thickBot="1" x14ac:dyDescent="0.35">
      <c r="B7" s="19"/>
      <c r="C7" s="40" t="s">
        <v>107</v>
      </c>
      <c r="D7" s="21"/>
      <c r="E7" s="48"/>
      <c r="F7" s="41" t="s">
        <v>108</v>
      </c>
      <c r="G7" s="42"/>
      <c r="H7" s="51"/>
    </row>
    <row r="8" spans="1:8" ht="19.2" thickTop="1" x14ac:dyDescent="0.4">
      <c r="A8" s="12"/>
      <c r="B8" s="43"/>
      <c r="C8" s="10" t="s">
        <v>104</v>
      </c>
      <c r="D8" s="37" t="s">
        <v>106</v>
      </c>
      <c r="E8" s="6" t="s">
        <v>103</v>
      </c>
      <c r="F8" s="10" t="s">
        <v>104</v>
      </c>
      <c r="G8" s="9" t="s">
        <v>106</v>
      </c>
      <c r="H8" s="55" t="s">
        <v>103</v>
      </c>
    </row>
    <row r="9" spans="1:8" x14ac:dyDescent="0.3">
      <c r="A9" s="19"/>
      <c r="B9" s="72" t="s">
        <v>6</v>
      </c>
      <c r="C9" s="73">
        <v>3.18529367656833</v>
      </c>
      <c r="D9" s="74">
        <v>4.9546573994156097E-13</v>
      </c>
      <c r="E9" s="75">
        <f>POWER(C9,2)</f>
        <v>10.146095805986189</v>
      </c>
      <c r="F9" s="76">
        <v>-1.9007641241131501</v>
      </c>
      <c r="G9" s="74">
        <v>1.34373462304782E-5</v>
      </c>
      <c r="H9" s="77">
        <f>POWER(F9,2)</f>
        <v>3.6129042555156308</v>
      </c>
    </row>
    <row r="10" spans="1:8" x14ac:dyDescent="0.3">
      <c r="A10" s="19"/>
      <c r="B10" s="44" t="s">
        <v>20</v>
      </c>
      <c r="C10" s="15">
        <v>2.0612018215250698</v>
      </c>
      <c r="D10" s="5">
        <v>4.6089278488748399E-8</v>
      </c>
      <c r="E10" s="49">
        <f t="shared" ref="E10:E22" si="0">POWER(C10,2)</f>
        <v>4.2485529490582659</v>
      </c>
      <c r="F10" s="15">
        <v>-1.06247138768333</v>
      </c>
      <c r="G10" s="5">
        <v>1.04266964249162E-4</v>
      </c>
      <c r="H10" s="52">
        <f t="shared" ref="H10:H22" si="1">POWER(F10,2)</f>
        <v>1.128845449645741</v>
      </c>
    </row>
    <row r="11" spans="1:8" x14ac:dyDescent="0.3">
      <c r="A11" s="19"/>
      <c r="B11" s="72" t="s">
        <v>18</v>
      </c>
      <c r="C11" s="78">
        <v>1.13769865986175</v>
      </c>
      <c r="D11" s="79">
        <v>9.4042488352865305E-4</v>
      </c>
      <c r="E11" s="80">
        <f t="shared" si="0"/>
        <v>1.294358240651222</v>
      </c>
      <c r="F11" s="78">
        <v>-1.1630275606379901</v>
      </c>
      <c r="G11" s="79">
        <v>1.8898245792247899E-4</v>
      </c>
      <c r="H11" s="81">
        <f t="shared" si="1"/>
        <v>1.3526331068035538</v>
      </c>
    </row>
    <row r="12" spans="1:8" x14ac:dyDescent="0.3">
      <c r="A12" s="19"/>
      <c r="B12" s="44" t="s">
        <v>2</v>
      </c>
      <c r="C12" s="15">
        <v>1.1282172011735401</v>
      </c>
      <c r="D12" s="5">
        <v>1.83369648448182E-3</v>
      </c>
      <c r="E12" s="49">
        <f t="shared" si="0"/>
        <v>1.2728740530238563</v>
      </c>
      <c r="F12" s="15">
        <v>-2.3509271875215698</v>
      </c>
      <c r="G12" s="5">
        <v>2.0670084351387901E-4</v>
      </c>
      <c r="H12" s="52">
        <f t="shared" si="1"/>
        <v>5.5268586410280784</v>
      </c>
    </row>
    <row r="13" spans="1:8" x14ac:dyDescent="0.3">
      <c r="A13" s="19"/>
      <c r="B13" s="72" t="s">
        <v>5</v>
      </c>
      <c r="C13" s="78">
        <v>1.78221029326659</v>
      </c>
      <c r="D13" s="79">
        <v>5.0038736227777396E-6</v>
      </c>
      <c r="E13" s="80">
        <f t="shared" si="0"/>
        <v>3.1762735294253845</v>
      </c>
      <c r="F13" s="78">
        <v>-2.0274100891281899</v>
      </c>
      <c r="G13" s="79">
        <v>1.12461192934964E-3</v>
      </c>
      <c r="H13" s="81">
        <f t="shared" si="1"/>
        <v>4.1103916694987745</v>
      </c>
    </row>
    <row r="14" spans="1:8" x14ac:dyDescent="0.3">
      <c r="A14" s="19"/>
      <c r="B14" s="44" t="s">
        <v>10</v>
      </c>
      <c r="C14" s="15">
        <v>1.95891611666503</v>
      </c>
      <c r="D14" s="5">
        <v>4.7531811047445496E-13</v>
      </c>
      <c r="E14" s="49">
        <f t="shared" si="0"/>
        <v>3.8373523521300013</v>
      </c>
      <c r="F14" s="15">
        <v>-1.74962612165332</v>
      </c>
      <c r="G14" s="5">
        <v>1.7661470002416899E-3</v>
      </c>
      <c r="H14" s="52">
        <f t="shared" si="1"/>
        <v>3.061191565571638</v>
      </c>
    </row>
    <row r="15" spans="1:8" x14ac:dyDescent="0.3">
      <c r="A15" s="19"/>
      <c r="B15" s="72" t="s">
        <v>8</v>
      </c>
      <c r="C15" s="78">
        <v>2.2210737739189201</v>
      </c>
      <c r="D15" s="79">
        <v>1.9946869754506301E-13</v>
      </c>
      <c r="E15" s="80">
        <f t="shared" si="0"/>
        <v>4.9331687091904346</v>
      </c>
      <c r="F15" s="78">
        <v>-1.84547712562977</v>
      </c>
      <c r="G15" s="79">
        <v>2.04860533597373E-3</v>
      </c>
      <c r="H15" s="81">
        <f t="shared" si="1"/>
        <v>3.4057858212227177</v>
      </c>
    </row>
    <row r="16" spans="1:8" x14ac:dyDescent="0.3">
      <c r="A16" s="19"/>
      <c r="B16" s="44" t="s">
        <v>15</v>
      </c>
      <c r="C16" s="15">
        <v>2.0831662398911601</v>
      </c>
      <c r="D16" s="5">
        <v>3.2041105228535799E-15</v>
      </c>
      <c r="E16" s="49">
        <f t="shared" si="0"/>
        <v>4.3395815830222748</v>
      </c>
      <c r="F16" s="15">
        <v>-1.43519773141556</v>
      </c>
      <c r="G16" s="5">
        <v>3.6526498944268598E-3</v>
      </c>
      <c r="H16" s="52">
        <f t="shared" si="1"/>
        <v>2.05979252826037</v>
      </c>
    </row>
    <row r="17" spans="1:8" x14ac:dyDescent="0.3">
      <c r="A17" s="19"/>
      <c r="B17" s="72" t="s">
        <v>22</v>
      </c>
      <c r="C17" s="78">
        <v>1.7521850284465601</v>
      </c>
      <c r="D17" s="79">
        <v>6.9493759410067899E-4</v>
      </c>
      <c r="E17" s="80">
        <f t="shared" si="0"/>
        <v>3.0701523739122725</v>
      </c>
      <c r="F17" s="78">
        <v>-1.01640923074906</v>
      </c>
      <c r="G17" s="79">
        <v>5.3641360908397804E-3</v>
      </c>
      <c r="H17" s="81">
        <f t="shared" si="1"/>
        <v>1.0330877243518959</v>
      </c>
    </row>
    <row r="18" spans="1:8" x14ac:dyDescent="0.3">
      <c r="A18" s="19"/>
      <c r="B18" s="44" t="s">
        <v>0</v>
      </c>
      <c r="C18" s="15">
        <v>3.0046457856459501</v>
      </c>
      <c r="D18" s="5">
        <v>2.1470681334974999E-13</v>
      </c>
      <c r="E18" s="49">
        <f t="shared" si="0"/>
        <v>9.0278962971999679</v>
      </c>
      <c r="F18" s="15">
        <v>-2.5707097989594798</v>
      </c>
      <c r="G18" s="5">
        <v>8.9479201602127405E-3</v>
      </c>
      <c r="H18" s="52">
        <f t="shared" si="1"/>
        <v>6.6085488704662891</v>
      </c>
    </row>
    <row r="19" spans="1:8" x14ac:dyDescent="0.3">
      <c r="A19" s="19"/>
      <c r="B19" s="72" t="s">
        <v>17</v>
      </c>
      <c r="C19" s="78">
        <v>1.70412428720667</v>
      </c>
      <c r="D19" s="79">
        <v>7.2280759602629096E-7</v>
      </c>
      <c r="E19" s="80">
        <f t="shared" si="0"/>
        <v>2.9040395862476411</v>
      </c>
      <c r="F19" s="78">
        <v>-1.3114601537307</v>
      </c>
      <c r="G19" s="79">
        <v>9.5605469081608708E-3</v>
      </c>
      <c r="H19" s="81">
        <f t="shared" si="1"/>
        <v>1.7199277348233513</v>
      </c>
    </row>
    <row r="20" spans="1:8" x14ac:dyDescent="0.3">
      <c r="A20" s="19"/>
      <c r="B20" s="44" t="s">
        <v>12</v>
      </c>
      <c r="C20" s="15">
        <v>1.86406679051205</v>
      </c>
      <c r="D20" s="5">
        <v>3.09380894194995E-13</v>
      </c>
      <c r="E20" s="49">
        <f t="shared" si="0"/>
        <v>3.4747449994898951</v>
      </c>
      <c r="F20" s="15">
        <v>-1.7127489146764301</v>
      </c>
      <c r="G20" s="5">
        <v>1.10043500640139E-2</v>
      </c>
      <c r="H20" s="52">
        <f t="shared" si="1"/>
        <v>2.9335088447252891</v>
      </c>
    </row>
    <row r="21" spans="1:8" x14ac:dyDescent="0.3">
      <c r="A21" s="19"/>
      <c r="B21" s="72" t="s">
        <v>4</v>
      </c>
      <c r="C21" s="78">
        <v>1.2095417978340599</v>
      </c>
      <c r="D21" s="79">
        <v>5.3315990762686002E-3</v>
      </c>
      <c r="E21" s="80">
        <f t="shared" si="0"/>
        <v>1.4629913607076499</v>
      </c>
      <c r="F21" s="78">
        <v>-2.0503611439495901</v>
      </c>
      <c r="G21" s="79">
        <v>1.16540195064907E-2</v>
      </c>
      <c r="H21" s="81">
        <f t="shared" si="1"/>
        <v>4.2039808206182716</v>
      </c>
    </row>
    <row r="22" spans="1:8" x14ac:dyDescent="0.3">
      <c r="A22" s="19"/>
      <c r="B22" s="31" t="s">
        <v>13</v>
      </c>
      <c r="C22" s="33">
        <v>1.06302297018587</v>
      </c>
      <c r="D22" s="32">
        <v>4.6341895416086098E-6</v>
      </c>
      <c r="E22" s="50">
        <f t="shared" si="0"/>
        <v>1.130017835142789</v>
      </c>
      <c r="F22" s="33">
        <v>-1.5588047059042001</v>
      </c>
      <c r="G22" s="32">
        <v>1.6174313203362399E-2</v>
      </c>
      <c r="H22" s="53">
        <f t="shared" si="1"/>
        <v>2.4298721111490797</v>
      </c>
    </row>
    <row r="23" spans="1:8" x14ac:dyDescent="0.3">
      <c r="B23" s="4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2"/>
  <sheetViews>
    <sheetView zoomScaleNormal="100" workbookViewId="0">
      <selection activeCell="B3" sqref="B3"/>
    </sheetView>
  </sheetViews>
  <sheetFormatPr baseColWidth="10" defaultRowHeight="15.6" x14ac:dyDescent="0.3"/>
  <cols>
    <col min="1" max="1" width="14" style="11" customWidth="1"/>
    <col min="2" max="2" width="15.33203125" style="12" customWidth="1"/>
    <col min="3" max="3" width="19.33203125" style="12" customWidth="1"/>
    <col min="4" max="4" width="16.6640625" style="12" customWidth="1"/>
    <col min="5" max="5" width="14" style="34" customWidth="1"/>
    <col min="6" max="6" width="17.5546875" style="12" customWidth="1"/>
    <col min="7" max="7" width="16.21875" style="15" customWidth="1"/>
    <col min="8" max="8" width="11.5546875" style="12"/>
    <col min="9" max="9" width="51.44140625" style="13" customWidth="1"/>
    <col min="10" max="11" width="11.5546875" style="56"/>
    <col min="12" max="16384" width="11.5546875" style="12"/>
  </cols>
  <sheetData>
    <row r="1" spans="1:9" s="8" customFormat="1" x14ac:dyDescent="0.3">
      <c r="A1" s="7"/>
      <c r="D1" s="9"/>
      <c r="E1" s="57"/>
      <c r="F1" s="9"/>
      <c r="G1" s="10"/>
      <c r="H1" s="9"/>
      <c r="I1" s="9"/>
    </row>
    <row r="2" spans="1:9" x14ac:dyDescent="0.3">
      <c r="D2" s="13"/>
      <c r="E2" s="14"/>
      <c r="F2" s="13"/>
      <c r="H2" s="13"/>
    </row>
    <row r="3" spans="1:9" x14ac:dyDescent="0.3">
      <c r="B3" s="12" t="s">
        <v>134</v>
      </c>
      <c r="D3" s="13"/>
      <c r="E3" s="14"/>
      <c r="F3" s="13"/>
      <c r="H3" s="13"/>
    </row>
    <row r="4" spans="1:9" x14ac:dyDescent="0.3">
      <c r="D4" s="13"/>
      <c r="E4" s="14"/>
      <c r="F4" s="13"/>
      <c r="H4" s="13"/>
    </row>
    <row r="5" spans="1:9" x14ac:dyDescent="0.3">
      <c r="D5" s="13"/>
      <c r="E5" s="14"/>
      <c r="F5" s="13"/>
      <c r="H5" s="13"/>
    </row>
    <row r="6" spans="1:9" ht="16.2" thickBot="1" x14ac:dyDescent="0.35">
      <c r="C6" s="17"/>
      <c r="D6" s="17"/>
      <c r="E6" s="18"/>
      <c r="F6" s="17"/>
      <c r="G6" s="4"/>
      <c r="H6" s="17"/>
    </row>
    <row r="7" spans="1:9" ht="16.8" thickTop="1" thickBot="1" x14ac:dyDescent="0.35">
      <c r="B7" s="19"/>
      <c r="C7" s="20" t="s">
        <v>110</v>
      </c>
      <c r="D7" s="58"/>
      <c r="E7" s="22"/>
      <c r="F7" s="2" t="s">
        <v>111</v>
      </c>
      <c r="G7" s="17"/>
      <c r="H7" s="23"/>
      <c r="I7" s="4"/>
    </row>
    <row r="8" spans="1:9" ht="19.2" thickTop="1" x14ac:dyDescent="0.4">
      <c r="B8" s="24"/>
      <c r="C8" s="25" t="s">
        <v>104</v>
      </c>
      <c r="D8" s="26" t="s">
        <v>105</v>
      </c>
      <c r="E8" s="59" t="s">
        <v>103</v>
      </c>
      <c r="F8" s="1" t="s">
        <v>104</v>
      </c>
      <c r="G8" s="27" t="s">
        <v>105</v>
      </c>
      <c r="H8" s="59" t="s">
        <v>103</v>
      </c>
      <c r="I8" s="3" t="s">
        <v>109</v>
      </c>
    </row>
    <row r="9" spans="1:9" s="11" customFormat="1" x14ac:dyDescent="0.3">
      <c r="B9" s="82" t="s">
        <v>118</v>
      </c>
      <c r="C9" s="61">
        <v>2.0910940061840599</v>
      </c>
      <c r="D9" s="62">
        <v>6.5311595180314997E-13</v>
      </c>
      <c r="E9" s="63">
        <f t="shared" ref="E9:E40" si="0">POWER(C9,2)</f>
        <v>4.3726741426989015</v>
      </c>
      <c r="F9" s="61">
        <v>4.9379202250653602</v>
      </c>
      <c r="G9" s="62">
        <v>1.29608785254831E-62</v>
      </c>
      <c r="H9" s="63">
        <f t="shared" ref="H9:H40" si="1">POWER(F9,2)</f>
        <v>24.383056149109539</v>
      </c>
      <c r="I9" s="64">
        <f t="shared" ref="I9:I40" si="2">H9/E9</f>
        <v>5.5762344399301229</v>
      </c>
    </row>
    <row r="10" spans="1:9" x14ac:dyDescent="0.3">
      <c r="B10" s="82" t="s">
        <v>117</v>
      </c>
      <c r="C10" s="15">
        <v>1.40938215849108</v>
      </c>
      <c r="D10" s="5">
        <v>4.9978913946070996E-4</v>
      </c>
      <c r="E10" s="29">
        <f t="shared" si="0"/>
        <v>1.9863580686729756</v>
      </c>
      <c r="F10" s="15">
        <v>3.8588352247479798</v>
      </c>
      <c r="G10" s="5">
        <v>1.86973574678606E-62</v>
      </c>
      <c r="H10" s="29">
        <f t="shared" si="1"/>
        <v>14.890609291755792</v>
      </c>
      <c r="I10" s="30">
        <f>H10/E10</f>
        <v>7.4964375892729898</v>
      </c>
    </row>
    <row r="11" spans="1:9" x14ac:dyDescent="0.3">
      <c r="B11" s="60" t="s">
        <v>25</v>
      </c>
      <c r="C11" s="65">
        <v>2.8316900599148598</v>
      </c>
      <c r="D11" s="62">
        <v>1.73348801829561E-13</v>
      </c>
      <c r="E11" s="63">
        <f t="shared" si="0"/>
        <v>8.0184685954206216</v>
      </c>
      <c r="F11" s="65">
        <v>3.5001050520122901</v>
      </c>
      <c r="G11" s="62">
        <v>8.7538587659676905E-53</v>
      </c>
      <c r="H11" s="63">
        <f t="shared" si="1"/>
        <v>12.250735375121955</v>
      </c>
      <c r="I11" s="64">
        <f t="shared" si="2"/>
        <v>1.5278148476029947</v>
      </c>
    </row>
    <row r="12" spans="1:9" x14ac:dyDescent="0.3">
      <c r="B12" s="82" t="s">
        <v>116</v>
      </c>
      <c r="C12" s="15">
        <v>1.1584965307809301</v>
      </c>
      <c r="D12" s="5">
        <v>4.6820823071000403E-5</v>
      </c>
      <c r="E12" s="29">
        <f t="shared" si="0"/>
        <v>1.3421142118314504</v>
      </c>
      <c r="F12" s="15">
        <v>2.4789919705289498</v>
      </c>
      <c r="G12" s="5">
        <v>1.08947191017634E-42</v>
      </c>
      <c r="H12" s="29">
        <f t="shared" si="1"/>
        <v>6.1454011899470053</v>
      </c>
      <c r="I12" s="30">
        <f t="shared" si="2"/>
        <v>4.5788958463981873</v>
      </c>
    </row>
    <row r="13" spans="1:9" x14ac:dyDescent="0.3">
      <c r="B13" s="82" t="s">
        <v>115</v>
      </c>
      <c r="C13" s="65">
        <v>1.4873119992204999</v>
      </c>
      <c r="D13" s="62">
        <v>2.9690205870321897E-4</v>
      </c>
      <c r="E13" s="63">
        <f t="shared" si="0"/>
        <v>2.2120969830252806</v>
      </c>
      <c r="F13" s="65">
        <v>3.3462828794255</v>
      </c>
      <c r="G13" s="62">
        <v>2.4225654574511698E-40</v>
      </c>
      <c r="H13" s="63">
        <f t="shared" si="1"/>
        <v>11.197609109136215</v>
      </c>
      <c r="I13" s="64">
        <f t="shared" si="2"/>
        <v>5.0619883282975593</v>
      </c>
    </row>
    <row r="14" spans="1:9" x14ac:dyDescent="0.3">
      <c r="B14" s="82" t="s">
        <v>114</v>
      </c>
      <c r="C14" s="15">
        <v>1.0982093409975899</v>
      </c>
      <c r="D14" s="5">
        <v>3.0198424897891398E-5</v>
      </c>
      <c r="E14" s="29">
        <f t="shared" si="0"/>
        <v>1.2060637566543608</v>
      </c>
      <c r="F14" s="15">
        <v>2.5625723132591798</v>
      </c>
      <c r="G14" s="5">
        <v>2.10788464088584E-38</v>
      </c>
      <c r="H14" s="29">
        <f t="shared" si="1"/>
        <v>6.5667768606825039</v>
      </c>
      <c r="I14" s="30">
        <f t="shared" si="2"/>
        <v>5.4448007615276017</v>
      </c>
    </row>
    <row r="15" spans="1:9" x14ac:dyDescent="0.3">
      <c r="B15" s="60" t="s">
        <v>23</v>
      </c>
      <c r="C15" s="65">
        <v>4.8624642991209504</v>
      </c>
      <c r="D15" s="62">
        <v>9.4064449114587496E-45</v>
      </c>
      <c r="E15" s="63">
        <f t="shared" si="0"/>
        <v>23.643559060225794</v>
      </c>
      <c r="F15" s="65">
        <v>3.7104049919853299</v>
      </c>
      <c r="G15" s="62">
        <v>2.7738551721876798E-38</v>
      </c>
      <c r="H15" s="63">
        <f t="shared" si="1"/>
        <v>13.767105204549656</v>
      </c>
      <c r="I15" s="64">
        <f t="shared" si="2"/>
        <v>0.58227719310284676</v>
      </c>
    </row>
    <row r="16" spans="1:9" x14ac:dyDescent="0.3">
      <c r="B16" s="28" t="s">
        <v>27</v>
      </c>
      <c r="C16" s="15">
        <v>3.2543383329004798</v>
      </c>
      <c r="D16" s="5">
        <v>1.3218633596205399E-13</v>
      </c>
      <c r="E16" s="29">
        <f t="shared" si="0"/>
        <v>10.590717984985474</v>
      </c>
      <c r="F16" s="15">
        <v>3.2907479207231698</v>
      </c>
      <c r="G16" s="5">
        <v>8.9181044131509304E-35</v>
      </c>
      <c r="H16" s="29">
        <f t="shared" si="1"/>
        <v>10.829021877743866</v>
      </c>
      <c r="I16" s="30">
        <f t="shared" si="2"/>
        <v>1.0225012027604017</v>
      </c>
    </row>
    <row r="17" spans="2:9" x14ac:dyDescent="0.3">
      <c r="B17" s="82" t="s">
        <v>113</v>
      </c>
      <c r="C17" s="65">
        <v>1.36418265752195</v>
      </c>
      <c r="D17" s="62">
        <v>1.6701477598355101E-4</v>
      </c>
      <c r="E17" s="63">
        <f t="shared" si="0"/>
        <v>1.8609943230836499</v>
      </c>
      <c r="F17" s="65">
        <v>2.3415342036315998</v>
      </c>
      <c r="G17" s="62">
        <v>1.0777473698272401E-33</v>
      </c>
      <c r="H17" s="63">
        <f t="shared" si="1"/>
        <v>5.4827824267766703</v>
      </c>
      <c r="I17" s="64">
        <f t="shared" si="2"/>
        <v>2.946157523840133</v>
      </c>
    </row>
    <row r="18" spans="2:9" x14ac:dyDescent="0.3">
      <c r="B18" s="28" t="s">
        <v>49</v>
      </c>
      <c r="C18" s="15">
        <v>1.6292989227968699</v>
      </c>
      <c r="D18" s="5">
        <v>5.0039287062316502E-17</v>
      </c>
      <c r="E18" s="29">
        <f t="shared" si="0"/>
        <v>2.6546149798270409</v>
      </c>
      <c r="F18" s="15">
        <v>1.92220272692461</v>
      </c>
      <c r="G18" s="5">
        <v>4.62582571566412E-32</v>
      </c>
      <c r="H18" s="29">
        <f t="shared" si="1"/>
        <v>3.6948633233964068</v>
      </c>
      <c r="I18" s="30">
        <f t="shared" si="2"/>
        <v>1.3918641126771394</v>
      </c>
    </row>
    <row r="19" spans="2:9" x14ac:dyDescent="0.3">
      <c r="B19" s="60" t="s">
        <v>112</v>
      </c>
      <c r="C19" s="65">
        <v>2.6324272449829902</v>
      </c>
      <c r="D19" s="62">
        <v>1.7521210491531799E-8</v>
      </c>
      <c r="E19" s="63">
        <f t="shared" si="0"/>
        <v>6.929673200128736</v>
      </c>
      <c r="F19" s="65">
        <v>3.7803068697753002</v>
      </c>
      <c r="G19" s="62">
        <v>1.0207607113281299E-31</v>
      </c>
      <c r="H19" s="63">
        <f t="shared" si="1"/>
        <v>14.290720029670329</v>
      </c>
      <c r="I19" s="64">
        <f t="shared" si="2"/>
        <v>2.0622502125215432</v>
      </c>
    </row>
    <row r="20" spans="2:9" x14ac:dyDescent="0.3">
      <c r="B20" s="28" t="s">
        <v>16</v>
      </c>
      <c r="C20" s="15">
        <v>4.57462817485602</v>
      </c>
      <c r="D20" s="5">
        <v>9.3873867217128403E-29</v>
      </c>
      <c r="E20" s="29">
        <f t="shared" si="0"/>
        <v>20.927222938186521</v>
      </c>
      <c r="F20" s="15">
        <v>3.7815771452273901</v>
      </c>
      <c r="G20" s="5">
        <v>1.8417717169110599E-30</v>
      </c>
      <c r="H20" s="29">
        <f t="shared" si="1"/>
        <v>14.300325705306138</v>
      </c>
      <c r="I20" s="30">
        <f t="shared" si="2"/>
        <v>0.68333604260562986</v>
      </c>
    </row>
    <row r="21" spans="2:9" x14ac:dyDescent="0.3">
      <c r="B21" s="82" t="s">
        <v>119</v>
      </c>
      <c r="C21" s="65">
        <v>1.10317636058699</v>
      </c>
      <c r="D21" s="62">
        <v>2.6926023788440999E-3</v>
      </c>
      <c r="E21" s="63">
        <f t="shared" si="0"/>
        <v>1.2169980825579565</v>
      </c>
      <c r="F21" s="65">
        <v>2.0006453189313298</v>
      </c>
      <c r="G21" s="62">
        <v>2.2098577406956801E-26</v>
      </c>
      <c r="H21" s="63">
        <f t="shared" si="1"/>
        <v>4.0025816921618427</v>
      </c>
      <c r="I21" s="64">
        <f t="shared" si="2"/>
        <v>3.2888972871255362</v>
      </c>
    </row>
    <row r="22" spans="2:9" x14ac:dyDescent="0.3">
      <c r="B22" s="28" t="s">
        <v>1</v>
      </c>
      <c r="C22" s="15">
        <v>5.5342697638202196</v>
      </c>
      <c r="D22" s="5">
        <v>1.98455755854575E-13</v>
      </c>
      <c r="E22" s="29">
        <f t="shared" si="0"/>
        <v>30.628141818734708</v>
      </c>
      <c r="F22" s="15">
        <v>5.8003560792706104</v>
      </c>
      <c r="G22" s="5">
        <v>3.3610345781216598E-26</v>
      </c>
      <c r="H22" s="29">
        <f t="shared" si="1"/>
        <v>33.644130646331526</v>
      </c>
      <c r="I22" s="30">
        <f t="shared" si="2"/>
        <v>1.0984711656830579</v>
      </c>
    </row>
    <row r="23" spans="2:9" x14ac:dyDescent="0.3">
      <c r="B23" s="82" t="s">
        <v>120</v>
      </c>
      <c r="C23" s="65">
        <v>1.9443428936207101</v>
      </c>
      <c r="D23" s="62">
        <v>1.2704375439938501E-6</v>
      </c>
      <c r="E23" s="63">
        <f t="shared" si="0"/>
        <v>3.7804692879733559</v>
      </c>
      <c r="F23" s="65">
        <v>5.0048265684042903</v>
      </c>
      <c r="G23" s="62">
        <v>5.0689661652660499E-26</v>
      </c>
      <c r="H23" s="63">
        <f t="shared" si="1"/>
        <v>25.048288979805463</v>
      </c>
      <c r="I23" s="64">
        <f t="shared" si="2"/>
        <v>6.6257088926738552</v>
      </c>
    </row>
    <row r="24" spans="2:9" x14ac:dyDescent="0.3">
      <c r="B24" s="28" t="s">
        <v>28</v>
      </c>
      <c r="C24" s="15">
        <v>3.78605150287519</v>
      </c>
      <c r="D24" s="5">
        <v>1.2572093240742401E-14</v>
      </c>
      <c r="E24" s="29">
        <f t="shared" si="0"/>
        <v>14.334185982423485</v>
      </c>
      <c r="F24" s="15">
        <v>3.1229340316193501</v>
      </c>
      <c r="G24" s="5">
        <v>1.6198398308822099E-24</v>
      </c>
      <c r="H24" s="29">
        <f t="shared" si="1"/>
        <v>9.7527169658462878</v>
      </c>
      <c r="I24" s="30">
        <f t="shared" si="2"/>
        <v>0.68038163993442158</v>
      </c>
    </row>
    <row r="25" spans="2:9" x14ac:dyDescent="0.3">
      <c r="B25" s="60" t="s">
        <v>53</v>
      </c>
      <c r="C25" s="65">
        <v>1.4662143721810901</v>
      </c>
      <c r="D25" s="62">
        <v>2.5031182404369201E-9</v>
      </c>
      <c r="E25" s="63">
        <f t="shared" si="0"/>
        <v>2.1497845851903881</v>
      </c>
      <c r="F25" s="65">
        <v>1.8561746840828801</v>
      </c>
      <c r="G25" s="62">
        <v>5.8546252840600698E-24</v>
      </c>
      <c r="H25" s="63">
        <f t="shared" si="1"/>
        <v>3.4453844578301798</v>
      </c>
      <c r="I25" s="64">
        <f t="shared" si="2"/>
        <v>1.6026649746979424</v>
      </c>
    </row>
    <row r="26" spans="2:9" x14ac:dyDescent="0.3">
      <c r="B26" s="28" t="s">
        <v>61</v>
      </c>
      <c r="C26" s="15">
        <v>1.45371240411692</v>
      </c>
      <c r="D26" s="5">
        <v>3.1149036508648703E-11</v>
      </c>
      <c r="E26" s="29">
        <f t="shared" si="0"/>
        <v>2.1132797538833956</v>
      </c>
      <c r="F26" s="15">
        <v>1.64968972595427</v>
      </c>
      <c r="G26" s="5">
        <v>4.5909125332576901E-23</v>
      </c>
      <c r="H26" s="29">
        <f t="shared" si="1"/>
        <v>2.7214761919190744</v>
      </c>
      <c r="I26" s="30">
        <f t="shared" si="2"/>
        <v>1.2877974091778657</v>
      </c>
    </row>
    <row r="27" spans="2:9" x14ac:dyDescent="0.3">
      <c r="B27" s="60" t="s">
        <v>41</v>
      </c>
      <c r="C27" s="65">
        <v>1.3742320068093099</v>
      </c>
      <c r="D27" s="62">
        <v>5.4156317526245202E-4</v>
      </c>
      <c r="E27" s="63">
        <f t="shared" si="0"/>
        <v>1.8885136085391432</v>
      </c>
      <c r="F27" s="65">
        <v>2.3630069365058102</v>
      </c>
      <c r="G27" s="62">
        <v>7.7515582252011904E-23</v>
      </c>
      <c r="H27" s="63">
        <f t="shared" si="1"/>
        <v>5.5838017819745742</v>
      </c>
      <c r="I27" s="64">
        <f t="shared" si="2"/>
        <v>2.9567177894438981</v>
      </c>
    </row>
    <row r="28" spans="2:9" x14ac:dyDescent="0.3">
      <c r="B28" s="28" t="s">
        <v>39</v>
      </c>
      <c r="C28" s="15">
        <v>2.4363329497684698</v>
      </c>
      <c r="D28" s="5">
        <v>1.4766657754945601E-12</v>
      </c>
      <c r="E28" s="29">
        <f t="shared" si="0"/>
        <v>5.9357182421275336</v>
      </c>
      <c r="F28" s="15">
        <v>2.5140050294915302</v>
      </c>
      <c r="G28" s="5">
        <v>2.7033112401336198E-22</v>
      </c>
      <c r="H28" s="29">
        <f t="shared" si="1"/>
        <v>6.3202212883087094</v>
      </c>
      <c r="I28" s="30">
        <f t="shared" si="2"/>
        <v>1.0647778466727489</v>
      </c>
    </row>
    <row r="29" spans="2:9" x14ac:dyDescent="0.3">
      <c r="B29" s="60" t="s">
        <v>57</v>
      </c>
      <c r="C29" s="65">
        <v>1.8368232919298</v>
      </c>
      <c r="D29" s="62">
        <v>1.9076696984557501E-15</v>
      </c>
      <c r="E29" s="63">
        <f t="shared" si="0"/>
        <v>3.3739198057758273</v>
      </c>
      <c r="F29" s="65">
        <v>1.75120484434955</v>
      </c>
      <c r="G29" s="62">
        <v>6.20482994709E-22</v>
      </c>
      <c r="H29" s="63">
        <f t="shared" si="1"/>
        <v>3.0667184068733317</v>
      </c>
      <c r="I29" s="64">
        <f t="shared" si="2"/>
        <v>0.90894822147918386</v>
      </c>
    </row>
    <row r="30" spans="2:9" x14ac:dyDescent="0.3">
      <c r="B30" s="28" t="s">
        <v>72</v>
      </c>
      <c r="C30" s="15">
        <v>1.1675834336311</v>
      </c>
      <c r="D30" s="5">
        <v>4.4507800767159801E-7</v>
      </c>
      <c r="E30" s="29">
        <f t="shared" si="0"/>
        <v>1.3632510744897892</v>
      </c>
      <c r="F30" s="15">
        <v>1.4948605803358099</v>
      </c>
      <c r="G30" s="5">
        <v>2.3071523437179199E-21</v>
      </c>
      <c r="H30" s="29">
        <f t="shared" si="1"/>
        <v>2.2346081546419145</v>
      </c>
      <c r="I30" s="30">
        <f t="shared" si="2"/>
        <v>1.6391757882738069</v>
      </c>
    </row>
    <row r="31" spans="2:9" x14ac:dyDescent="0.3">
      <c r="B31" s="60" t="s">
        <v>63</v>
      </c>
      <c r="C31" s="65">
        <v>1.4183087626174899</v>
      </c>
      <c r="D31" s="62">
        <v>4.1111663199370399E-8</v>
      </c>
      <c r="E31" s="63">
        <f t="shared" si="0"/>
        <v>2.0115997461175557</v>
      </c>
      <c r="F31" s="65">
        <v>1.6255175392316299</v>
      </c>
      <c r="G31" s="62">
        <v>2.9407706346548001E-21</v>
      </c>
      <c r="H31" s="63">
        <f t="shared" si="1"/>
        <v>2.6423072703496535</v>
      </c>
      <c r="I31" s="64">
        <f t="shared" si="2"/>
        <v>1.313535297192884</v>
      </c>
    </row>
    <row r="32" spans="2:9" x14ac:dyDescent="0.3">
      <c r="B32" s="28" t="s">
        <v>125</v>
      </c>
      <c r="C32" s="15">
        <v>1.05451950848568</v>
      </c>
      <c r="D32" s="5">
        <v>9.2554576241674306E-6</v>
      </c>
      <c r="E32" s="29">
        <f t="shared" si="0"/>
        <v>1.1120113937768801</v>
      </c>
      <c r="F32" s="15">
        <v>1.5162413479449599</v>
      </c>
      <c r="G32" s="5">
        <v>4.1414486326871002E-20</v>
      </c>
      <c r="H32" s="29">
        <f t="shared" si="1"/>
        <v>2.298987825217949</v>
      </c>
      <c r="I32" s="30">
        <f t="shared" si="2"/>
        <v>2.0674139114794272</v>
      </c>
    </row>
    <row r="33" spans="2:9" x14ac:dyDescent="0.3">
      <c r="B33" s="60" t="s">
        <v>32</v>
      </c>
      <c r="C33" s="65">
        <v>1.9613487635784399</v>
      </c>
      <c r="D33" s="62">
        <v>1.4732992617002099E-4</v>
      </c>
      <c r="E33" s="63">
        <f t="shared" si="0"/>
        <v>3.846888972390675</v>
      </c>
      <c r="F33" s="65">
        <v>2.72527439473672</v>
      </c>
      <c r="G33" s="62">
        <v>8.4155367963191401E-20</v>
      </c>
      <c r="H33" s="63">
        <f t="shared" si="1"/>
        <v>7.4271205266075953</v>
      </c>
      <c r="I33" s="64">
        <f t="shared" si="2"/>
        <v>1.930682320158557</v>
      </c>
    </row>
    <row r="34" spans="2:9" x14ac:dyDescent="0.3">
      <c r="B34" s="28" t="s">
        <v>46</v>
      </c>
      <c r="C34" s="15">
        <v>3.2135685420658402</v>
      </c>
      <c r="D34" s="5">
        <v>5.0301543507737699E-20</v>
      </c>
      <c r="E34" s="29">
        <f t="shared" si="0"/>
        <v>10.32702277455517</v>
      </c>
      <c r="F34" s="15">
        <v>1.99195899998867</v>
      </c>
      <c r="G34" s="5">
        <v>8.7967925780604104E-20</v>
      </c>
      <c r="H34" s="29">
        <f t="shared" si="1"/>
        <v>3.967900657635862</v>
      </c>
      <c r="I34" s="30">
        <f t="shared" si="2"/>
        <v>0.38422503215664466</v>
      </c>
    </row>
    <row r="35" spans="2:9" x14ac:dyDescent="0.3">
      <c r="B35" s="60" t="s">
        <v>43</v>
      </c>
      <c r="C35" s="65">
        <v>2.3007653354475801</v>
      </c>
      <c r="D35" s="62">
        <v>5.4734121599705698E-14</v>
      </c>
      <c r="E35" s="63">
        <f t="shared" si="0"/>
        <v>5.2935211287972157</v>
      </c>
      <c r="F35" s="65">
        <v>2.27376772665975</v>
      </c>
      <c r="G35" s="62">
        <v>1.03285990000418E-19</v>
      </c>
      <c r="H35" s="63">
        <f t="shared" si="1"/>
        <v>5.1700196747994474</v>
      </c>
      <c r="I35" s="64">
        <f t="shared" si="2"/>
        <v>0.97666931877802288</v>
      </c>
    </row>
    <row r="36" spans="2:9" x14ac:dyDescent="0.3">
      <c r="B36" s="28" t="s">
        <v>35</v>
      </c>
      <c r="C36" s="15">
        <v>2.7048715692890002</v>
      </c>
      <c r="D36" s="5">
        <v>3.3635463670299898E-15</v>
      </c>
      <c r="E36" s="29">
        <f t="shared" si="0"/>
        <v>7.3163302063479385</v>
      </c>
      <c r="F36" s="15">
        <v>2.6451590872806299</v>
      </c>
      <c r="G36" s="5">
        <v>1.2151889886796599E-19</v>
      </c>
      <c r="H36" s="29">
        <f t="shared" si="1"/>
        <v>6.9968665970232946</v>
      </c>
      <c r="I36" s="30">
        <f t="shared" si="2"/>
        <v>0.95633553976999774</v>
      </c>
    </row>
    <row r="37" spans="2:9" x14ac:dyDescent="0.3">
      <c r="B37" s="60" t="s">
        <v>87</v>
      </c>
      <c r="C37" s="65">
        <v>1.0800848707616699</v>
      </c>
      <c r="D37" s="62">
        <v>1.8409649134540099E-7</v>
      </c>
      <c r="E37" s="63">
        <f t="shared" si="0"/>
        <v>1.1665833280482532</v>
      </c>
      <c r="F37" s="65">
        <v>1.1985342199628</v>
      </c>
      <c r="G37" s="62">
        <v>5.1631728592006098E-19</v>
      </c>
      <c r="H37" s="63">
        <f t="shared" si="1"/>
        <v>1.4364842764218373</v>
      </c>
      <c r="I37" s="64">
        <f t="shared" si="2"/>
        <v>1.231360196810922</v>
      </c>
    </row>
    <row r="38" spans="2:9" x14ac:dyDescent="0.3">
      <c r="B38" s="28" t="s">
        <v>85</v>
      </c>
      <c r="C38" s="15">
        <v>1.80301721468511</v>
      </c>
      <c r="D38" s="5">
        <v>9.91587232888366E-16</v>
      </c>
      <c r="E38" s="29">
        <f t="shared" si="0"/>
        <v>3.2508710764508519</v>
      </c>
      <c r="F38" s="15">
        <v>1.2206264064539301</v>
      </c>
      <c r="G38" s="5">
        <v>5.7927314580264199E-18</v>
      </c>
      <c r="H38" s="29">
        <f t="shared" si="1"/>
        <v>1.4899288241326349</v>
      </c>
      <c r="I38" s="30">
        <f t="shared" si="2"/>
        <v>0.45831679851151436</v>
      </c>
    </row>
    <row r="39" spans="2:9" x14ac:dyDescent="0.3">
      <c r="B39" s="60" t="s">
        <v>26</v>
      </c>
      <c r="C39" s="65">
        <v>3.81180211357636</v>
      </c>
      <c r="D39" s="62">
        <v>6.2401461459093195E-7</v>
      </c>
      <c r="E39" s="63">
        <f t="shared" si="0"/>
        <v>14.529835353065206</v>
      </c>
      <c r="F39" s="65">
        <v>3.40805882967594</v>
      </c>
      <c r="G39" s="62">
        <v>3.26146330346892E-17</v>
      </c>
      <c r="H39" s="63">
        <f t="shared" si="1"/>
        <v>11.614864986532139</v>
      </c>
      <c r="I39" s="64">
        <f t="shared" si="2"/>
        <v>0.79938035802187346</v>
      </c>
    </row>
    <row r="40" spans="2:9" x14ac:dyDescent="0.3">
      <c r="B40" s="28" t="s">
        <v>50</v>
      </c>
      <c r="C40" s="15">
        <v>1.8776207124164199</v>
      </c>
      <c r="D40" s="5">
        <v>4.9398072132158602E-9</v>
      </c>
      <c r="E40" s="29">
        <f t="shared" si="0"/>
        <v>3.5254595396951443</v>
      </c>
      <c r="F40" s="15">
        <v>1.91702935142506</v>
      </c>
      <c r="G40" s="5">
        <v>4.4111247357971799E-16</v>
      </c>
      <c r="H40" s="29">
        <f t="shared" si="1"/>
        <v>3.6750015342251863</v>
      </c>
      <c r="I40" s="30">
        <f t="shared" si="2"/>
        <v>1.0424177310351357</v>
      </c>
    </row>
    <row r="41" spans="2:9" x14ac:dyDescent="0.3">
      <c r="B41" s="60" t="s">
        <v>36</v>
      </c>
      <c r="C41" s="65">
        <v>2.8905224944637098</v>
      </c>
      <c r="D41" s="62">
        <v>3.5725543538884402E-11</v>
      </c>
      <c r="E41" s="63">
        <f t="shared" ref="E41:E72" si="3">POWER(C41,2)</f>
        <v>8.3551202910007074</v>
      </c>
      <c r="F41" s="65">
        <v>2.5884591224718698</v>
      </c>
      <c r="G41" s="62">
        <v>1.5991286212795601E-15</v>
      </c>
      <c r="H41" s="63">
        <f t="shared" ref="H41:H72" si="4">POWER(F41,2)</f>
        <v>6.7001206287078423</v>
      </c>
      <c r="I41" s="64">
        <f t="shared" ref="I41:I72" si="5">H41/E41</f>
        <v>0.80191791324950001</v>
      </c>
    </row>
    <row r="42" spans="2:9" x14ac:dyDescent="0.3">
      <c r="B42" s="28" t="s">
        <v>121</v>
      </c>
      <c r="C42" s="15">
        <v>1.0816763404187899</v>
      </c>
      <c r="D42" s="5">
        <v>3.4832014801531902E-5</v>
      </c>
      <c r="E42" s="29">
        <f t="shared" si="3"/>
        <v>1.1700237054217859</v>
      </c>
      <c r="F42" s="15">
        <v>1.63997452018225</v>
      </c>
      <c r="G42" s="5">
        <v>2.55111286955364E-15</v>
      </c>
      <c r="H42" s="29">
        <f t="shared" si="4"/>
        <v>2.6895164268470011</v>
      </c>
      <c r="I42" s="30">
        <f t="shared" si="5"/>
        <v>2.2986854149911844</v>
      </c>
    </row>
    <row r="43" spans="2:9" x14ac:dyDescent="0.3">
      <c r="B43" s="60" t="s">
        <v>48</v>
      </c>
      <c r="C43" s="65">
        <v>1.9619094276218301</v>
      </c>
      <c r="D43" s="62">
        <v>2.7283711559913398E-10</v>
      </c>
      <c r="E43" s="63">
        <f t="shared" si="3"/>
        <v>3.8490886021914168</v>
      </c>
      <c r="F43" s="65">
        <v>1.9771794956372499</v>
      </c>
      <c r="G43" s="62">
        <v>2.7437633160984701E-14</v>
      </c>
      <c r="H43" s="63">
        <f t="shared" si="4"/>
        <v>3.9092387579683701</v>
      </c>
      <c r="I43" s="64">
        <f t="shared" si="5"/>
        <v>1.0156271164406836</v>
      </c>
    </row>
    <row r="44" spans="2:9" x14ac:dyDescent="0.3">
      <c r="B44" s="28" t="s">
        <v>90</v>
      </c>
      <c r="C44" s="15">
        <v>1.33765786932955</v>
      </c>
      <c r="D44" s="5">
        <v>3.1765337211581602E-7</v>
      </c>
      <c r="E44" s="29">
        <f t="shared" si="3"/>
        <v>1.7893285753792714</v>
      </c>
      <c r="F44" s="15">
        <v>1.15327403485125</v>
      </c>
      <c r="G44" s="5">
        <v>6.1438463074468602E-14</v>
      </c>
      <c r="H44" s="29">
        <f t="shared" si="4"/>
        <v>1.3300409994620823</v>
      </c>
      <c r="I44" s="30">
        <f t="shared" si="5"/>
        <v>0.74331848144780388</v>
      </c>
    </row>
    <row r="45" spans="2:9" x14ac:dyDescent="0.3">
      <c r="B45" s="60" t="s">
        <v>124</v>
      </c>
      <c r="C45" s="65">
        <v>2.00611450022177</v>
      </c>
      <c r="D45" s="62">
        <v>4.7707730184427097E-6</v>
      </c>
      <c r="E45" s="63">
        <f t="shared" si="3"/>
        <v>4.0244953880000418</v>
      </c>
      <c r="F45" s="65">
        <v>3.0180228827625499</v>
      </c>
      <c r="G45" s="62">
        <v>6.6084260317660804E-14</v>
      </c>
      <c r="H45" s="63">
        <f t="shared" si="4"/>
        <v>9.1084621208783716</v>
      </c>
      <c r="I45" s="64">
        <f t="shared" si="5"/>
        <v>2.2632556985994681</v>
      </c>
    </row>
    <row r="46" spans="2:9" x14ac:dyDescent="0.3">
      <c r="B46" s="28" t="s">
        <v>123</v>
      </c>
      <c r="C46" s="15">
        <v>2.0394627141632702</v>
      </c>
      <c r="D46" s="5">
        <v>6.5078649728794302E-5</v>
      </c>
      <c r="E46" s="29">
        <f t="shared" si="3"/>
        <v>4.1594081624622126</v>
      </c>
      <c r="F46" s="15">
        <v>3.4385234369825199</v>
      </c>
      <c r="G46" s="5">
        <v>1.7752138124355199E-13</v>
      </c>
      <c r="H46" s="29">
        <f t="shared" si="4"/>
        <v>11.823443426678082</v>
      </c>
      <c r="I46" s="30">
        <f t="shared" si="5"/>
        <v>2.8425783103909308</v>
      </c>
    </row>
    <row r="47" spans="2:9" x14ac:dyDescent="0.3">
      <c r="B47" s="60" t="s">
        <v>62</v>
      </c>
      <c r="C47" s="65">
        <v>1.78375444482551</v>
      </c>
      <c r="D47" s="62">
        <v>1.9597826131617501E-7</v>
      </c>
      <c r="E47" s="63">
        <f t="shared" si="3"/>
        <v>3.1817799194347636</v>
      </c>
      <c r="F47" s="65">
        <v>1.63720286042971</v>
      </c>
      <c r="G47" s="62">
        <v>6.5575322291249699E-13</v>
      </c>
      <c r="H47" s="63">
        <f t="shared" si="4"/>
        <v>2.6804332061992242</v>
      </c>
      <c r="I47" s="64">
        <f t="shared" si="5"/>
        <v>0.84243199532021606</v>
      </c>
    </row>
    <row r="48" spans="2:9" x14ac:dyDescent="0.3">
      <c r="B48" s="28" t="s">
        <v>81</v>
      </c>
      <c r="C48" s="15">
        <v>2.08774243945245</v>
      </c>
      <c r="D48" s="5">
        <v>1.2491441483476499E-7</v>
      </c>
      <c r="E48" s="29">
        <f t="shared" si="3"/>
        <v>4.3586684934908666</v>
      </c>
      <c r="F48" s="15">
        <v>1.32880962613328</v>
      </c>
      <c r="G48" s="5">
        <v>2.8650784718277701E-12</v>
      </c>
      <c r="H48" s="29">
        <f t="shared" si="4"/>
        <v>1.7657350225044675</v>
      </c>
      <c r="I48" s="30">
        <f t="shared" si="5"/>
        <v>0.40510881365292517</v>
      </c>
    </row>
    <row r="49" spans="2:9" x14ac:dyDescent="0.3">
      <c r="B49" s="60" t="s">
        <v>77</v>
      </c>
      <c r="C49" s="65">
        <v>2.2041212048405399</v>
      </c>
      <c r="D49" s="62">
        <v>9.2385904891824802E-16</v>
      </c>
      <c r="E49" s="63">
        <f t="shared" si="3"/>
        <v>4.8581502856277128</v>
      </c>
      <c r="F49" s="65">
        <v>1.44482661559755</v>
      </c>
      <c r="G49" s="62">
        <v>3.9474222767416197E-12</v>
      </c>
      <c r="H49" s="63">
        <f t="shared" si="4"/>
        <v>2.0875239491390705</v>
      </c>
      <c r="I49" s="64">
        <f t="shared" si="5"/>
        <v>0.42969521863388493</v>
      </c>
    </row>
    <row r="50" spans="2:9" x14ac:dyDescent="0.3">
      <c r="B50" s="28" t="s">
        <v>65</v>
      </c>
      <c r="C50" s="15">
        <v>2.9509744459330798</v>
      </c>
      <c r="D50" s="5">
        <v>7.9799535331106999E-10</v>
      </c>
      <c r="E50" s="29">
        <f t="shared" si="3"/>
        <v>8.7082501805500474</v>
      </c>
      <c r="F50" s="15">
        <v>1.58082910525146</v>
      </c>
      <c r="G50" s="5">
        <v>5.6248253214049003E-12</v>
      </c>
      <c r="H50" s="29">
        <f t="shared" si="4"/>
        <v>2.4990206600101317</v>
      </c>
      <c r="I50" s="30">
        <f t="shared" si="5"/>
        <v>0.2869716198085025</v>
      </c>
    </row>
    <row r="51" spans="2:9" x14ac:dyDescent="0.3">
      <c r="B51" s="60" t="s">
        <v>78</v>
      </c>
      <c r="C51" s="65">
        <v>1.1363037020273801</v>
      </c>
      <c r="D51" s="62">
        <v>2.9483102989466E-7</v>
      </c>
      <c r="E51" s="63">
        <f t="shared" si="3"/>
        <v>1.2911861032411289</v>
      </c>
      <c r="F51" s="65">
        <v>1.39230656661921</v>
      </c>
      <c r="G51" s="62">
        <v>7.3188180091928505E-12</v>
      </c>
      <c r="H51" s="63">
        <f t="shared" si="4"/>
        <v>1.9385175754509727</v>
      </c>
      <c r="I51" s="64">
        <f t="shared" si="5"/>
        <v>1.5013463749221863</v>
      </c>
    </row>
    <row r="52" spans="2:9" x14ac:dyDescent="0.3">
      <c r="B52" s="28" t="s">
        <v>58</v>
      </c>
      <c r="C52" s="15">
        <v>1.3884643069421601</v>
      </c>
      <c r="D52" s="5">
        <v>4.6655812211361799E-3</v>
      </c>
      <c r="E52" s="29">
        <f t="shared" si="3"/>
        <v>1.9278331316523729</v>
      </c>
      <c r="F52" s="15">
        <v>1.72516344721046</v>
      </c>
      <c r="G52" s="5">
        <v>1.35559669573755E-11</v>
      </c>
      <c r="H52" s="29">
        <f t="shared" si="4"/>
        <v>2.9761889195910776</v>
      </c>
      <c r="I52" s="30">
        <f t="shared" si="5"/>
        <v>1.5438000679240034</v>
      </c>
    </row>
    <row r="53" spans="2:9" x14ac:dyDescent="0.3">
      <c r="B53" s="60" t="s">
        <v>96</v>
      </c>
      <c r="C53" s="65">
        <v>1.7584517459331199</v>
      </c>
      <c r="D53" s="62">
        <v>2.9972091517030801E-8</v>
      </c>
      <c r="E53" s="63">
        <f t="shared" si="3"/>
        <v>3.0921525427752377</v>
      </c>
      <c r="F53" s="65">
        <v>1.0742367567755799</v>
      </c>
      <c r="G53" s="62">
        <v>5.9561960463910798E-11</v>
      </c>
      <c r="H53" s="63">
        <f t="shared" si="4"/>
        <v>1.1539846096077164</v>
      </c>
      <c r="I53" s="64">
        <f t="shared" si="5"/>
        <v>0.3731978269649025</v>
      </c>
    </row>
    <row r="54" spans="2:9" x14ac:dyDescent="0.3">
      <c r="B54" s="28" t="s">
        <v>122</v>
      </c>
      <c r="C54" s="15">
        <v>1.4307434527596401</v>
      </c>
      <c r="D54" s="5">
        <v>2.3377290394972199E-3</v>
      </c>
      <c r="E54" s="29">
        <f t="shared" si="3"/>
        <v>2.0470268276145767</v>
      </c>
      <c r="F54" s="15">
        <v>2.38159044290847</v>
      </c>
      <c r="G54" s="5">
        <v>9.79039929691544E-11</v>
      </c>
      <c r="H54" s="29">
        <f t="shared" si="4"/>
        <v>5.671973037752962</v>
      </c>
      <c r="I54" s="30">
        <f t="shared" si="5"/>
        <v>2.7708347351571234</v>
      </c>
    </row>
    <row r="55" spans="2:9" x14ac:dyDescent="0.3">
      <c r="B55" s="60" t="s">
        <v>7</v>
      </c>
      <c r="C55" s="65">
        <v>3.6745937348837399</v>
      </c>
      <c r="D55" s="62">
        <v>7.7352843041580501E-15</v>
      </c>
      <c r="E55" s="63">
        <f t="shared" si="3"/>
        <v>13.502639116446833</v>
      </c>
      <c r="F55" s="65">
        <v>4.1552242299517497</v>
      </c>
      <c r="G55" s="62">
        <v>1.7180583209392899E-10</v>
      </c>
      <c r="H55" s="63">
        <f t="shared" si="4"/>
        <v>17.26588840117811</v>
      </c>
      <c r="I55" s="64">
        <f t="shared" si="5"/>
        <v>1.2787047222603667</v>
      </c>
    </row>
    <row r="56" spans="2:9" x14ac:dyDescent="0.3">
      <c r="B56" s="28" t="s">
        <v>24</v>
      </c>
      <c r="C56" s="15">
        <v>3.8013503015265302</v>
      </c>
      <c r="D56" s="5">
        <v>7.7762144953327002E-4</v>
      </c>
      <c r="E56" s="29">
        <f t="shared" si="3"/>
        <v>14.450264114915843</v>
      </c>
      <c r="F56" s="15">
        <v>3.6574651953413899</v>
      </c>
      <c r="G56" s="5">
        <v>3.2664074492061799E-10</v>
      </c>
      <c r="H56" s="29">
        <f t="shared" si="4"/>
        <v>13.377051655133631</v>
      </c>
      <c r="I56" s="30">
        <f t="shared" si="5"/>
        <v>0.92573059902244825</v>
      </c>
    </row>
    <row r="57" spans="2:9" x14ac:dyDescent="0.3">
      <c r="B57" s="60" t="s">
        <v>54</v>
      </c>
      <c r="C57" s="65">
        <v>3.8587805001315401</v>
      </c>
      <c r="D57" s="62">
        <v>9.79303227617854E-43</v>
      </c>
      <c r="E57" s="63">
        <f t="shared" si="3"/>
        <v>14.890186948195419</v>
      </c>
      <c r="F57" s="65">
        <v>1.82611300551481</v>
      </c>
      <c r="G57" s="62">
        <v>6.7619942327293097E-10</v>
      </c>
      <c r="H57" s="63">
        <f t="shared" si="4"/>
        <v>3.3346887089103325</v>
      </c>
      <c r="I57" s="64">
        <f t="shared" si="5"/>
        <v>0.22395210486692191</v>
      </c>
    </row>
    <row r="58" spans="2:9" x14ac:dyDescent="0.3">
      <c r="B58" s="28" t="s">
        <v>79</v>
      </c>
      <c r="C58" s="15">
        <v>1.35317911651225</v>
      </c>
      <c r="D58" s="5">
        <v>3.7155004421478698E-7</v>
      </c>
      <c r="E58" s="29">
        <f t="shared" si="3"/>
        <v>1.8310937213648735</v>
      </c>
      <c r="F58" s="15">
        <v>1.35154567765458</v>
      </c>
      <c r="G58" s="5">
        <v>7.4925765408712105E-10</v>
      </c>
      <c r="H58" s="29">
        <f t="shared" si="4"/>
        <v>1.8266757187867779</v>
      </c>
      <c r="I58" s="30">
        <f t="shared" si="5"/>
        <v>0.99758723295998064</v>
      </c>
    </row>
    <row r="59" spans="2:9" x14ac:dyDescent="0.3">
      <c r="B59" s="60" t="s">
        <v>34</v>
      </c>
      <c r="C59" s="65">
        <v>2.8255715707070101</v>
      </c>
      <c r="D59" s="62">
        <v>1.12491138756014E-7</v>
      </c>
      <c r="E59" s="63">
        <f t="shared" si="3"/>
        <v>7.9838547011876804</v>
      </c>
      <c r="F59" s="65">
        <v>2.6466190486477199</v>
      </c>
      <c r="G59" s="62">
        <v>8.5169714793715795E-10</v>
      </c>
      <c r="H59" s="63">
        <f t="shared" si="4"/>
        <v>7.0045923886649621</v>
      </c>
      <c r="I59" s="64">
        <f t="shared" si="5"/>
        <v>0.87734467257062643</v>
      </c>
    </row>
    <row r="60" spans="2:9" x14ac:dyDescent="0.3">
      <c r="B60" s="28" t="s">
        <v>101</v>
      </c>
      <c r="C60" s="15">
        <v>1.2143135943919401</v>
      </c>
      <c r="D60" s="5">
        <v>2.14349428431007E-4</v>
      </c>
      <c r="E60" s="29">
        <f t="shared" si="3"/>
        <v>1.4745575055250733</v>
      </c>
      <c r="F60" s="15">
        <v>1.03179242803938</v>
      </c>
      <c r="G60" s="5">
        <v>2.7799184942423101E-9</v>
      </c>
      <c r="H60" s="29">
        <f t="shared" si="4"/>
        <v>1.0645956145593991</v>
      </c>
      <c r="I60" s="30">
        <f t="shared" si="5"/>
        <v>0.72197632887861407</v>
      </c>
    </row>
    <row r="61" spans="2:9" x14ac:dyDescent="0.3">
      <c r="B61" s="60" t="s">
        <v>80</v>
      </c>
      <c r="C61" s="65">
        <v>2.8371077105873099</v>
      </c>
      <c r="D61" s="62">
        <v>6.1713605775927999E-17</v>
      </c>
      <c r="E61" s="63">
        <f t="shared" si="3"/>
        <v>8.0491801614739664</v>
      </c>
      <c r="F61" s="65">
        <v>1.3315532910590699</v>
      </c>
      <c r="G61" s="62">
        <v>3.63752069243675E-9</v>
      </c>
      <c r="H61" s="63">
        <f t="shared" si="4"/>
        <v>1.7730341669302403</v>
      </c>
      <c r="I61" s="64">
        <f t="shared" si="5"/>
        <v>0.22027512508870992</v>
      </c>
    </row>
    <row r="62" spans="2:9" x14ac:dyDescent="0.3">
      <c r="B62" s="28" t="s">
        <v>33</v>
      </c>
      <c r="C62" s="15">
        <v>2.1165719625233002</v>
      </c>
      <c r="D62" s="5">
        <v>8.8989158590482903E-10</v>
      </c>
      <c r="E62" s="29">
        <f t="shared" si="3"/>
        <v>4.4798768725397347</v>
      </c>
      <c r="F62" s="15">
        <v>2.6977869350911301</v>
      </c>
      <c r="G62" s="5">
        <v>5.5395703093701297E-9</v>
      </c>
      <c r="H62" s="29">
        <f t="shared" si="4"/>
        <v>7.2780543471483936</v>
      </c>
      <c r="I62" s="30">
        <f t="shared" si="5"/>
        <v>1.6246103529676508</v>
      </c>
    </row>
    <row r="63" spans="2:9" x14ac:dyDescent="0.3">
      <c r="B63" s="60" t="s">
        <v>3</v>
      </c>
      <c r="C63" s="65">
        <v>4.3013371393483704</v>
      </c>
      <c r="D63" s="62">
        <v>2.6244070075227601E-5</v>
      </c>
      <c r="E63" s="63">
        <f t="shared" si="3"/>
        <v>18.501501186337624</v>
      </c>
      <c r="F63" s="65">
        <v>5.21995202397955</v>
      </c>
      <c r="G63" s="62">
        <v>5.8117566877843402E-9</v>
      </c>
      <c r="H63" s="63">
        <f t="shared" si="4"/>
        <v>27.2478991326482</v>
      </c>
      <c r="I63" s="64">
        <f t="shared" si="5"/>
        <v>1.4727399067903379</v>
      </c>
    </row>
    <row r="64" spans="2:9" x14ac:dyDescent="0.3">
      <c r="B64" s="28" t="s">
        <v>9</v>
      </c>
      <c r="C64" s="15">
        <v>3.8695816554322899</v>
      </c>
      <c r="D64" s="5">
        <v>1.16298642149706E-4</v>
      </c>
      <c r="E64" s="29">
        <f t="shared" si="3"/>
        <v>14.973662188058102</v>
      </c>
      <c r="F64" s="15">
        <v>4.0946040634410101</v>
      </c>
      <c r="G64" s="5">
        <v>9.5778643509874704E-9</v>
      </c>
      <c r="H64" s="29">
        <f t="shared" si="4"/>
        <v>16.765782436347632</v>
      </c>
      <c r="I64" s="30">
        <f t="shared" si="5"/>
        <v>1.1196848323263759</v>
      </c>
    </row>
    <row r="65" spans="2:9" x14ac:dyDescent="0.3">
      <c r="B65" s="60" t="s">
        <v>92</v>
      </c>
      <c r="C65" s="65">
        <v>1.14637265513108</v>
      </c>
      <c r="D65" s="62">
        <v>1.17218439649106E-5</v>
      </c>
      <c r="E65" s="63">
        <f t="shared" si="3"/>
        <v>1.3141702644322821</v>
      </c>
      <c r="F65" s="65">
        <v>1.12243017284713</v>
      </c>
      <c r="G65" s="62">
        <v>1.1376188297870199E-8</v>
      </c>
      <c r="H65" s="63">
        <f t="shared" si="4"/>
        <v>1.259849492917638</v>
      </c>
      <c r="I65" s="64">
        <f t="shared" si="5"/>
        <v>0.9586653472652491</v>
      </c>
    </row>
    <row r="66" spans="2:9" x14ac:dyDescent="0.3">
      <c r="B66" s="28" t="s">
        <v>95</v>
      </c>
      <c r="C66" s="15">
        <v>1.35640050403308</v>
      </c>
      <c r="D66" s="5">
        <v>6.2314969920157604E-6</v>
      </c>
      <c r="E66" s="29">
        <f t="shared" si="3"/>
        <v>1.8398223273411936</v>
      </c>
      <c r="F66" s="15">
        <v>1.0750279136016101</v>
      </c>
      <c r="G66" s="5">
        <v>1.3826850036848801E-8</v>
      </c>
      <c r="H66" s="29">
        <f t="shared" si="4"/>
        <v>1.1556850150226308</v>
      </c>
      <c r="I66" s="30">
        <f t="shared" si="5"/>
        <v>0.62815033704518686</v>
      </c>
    </row>
    <row r="67" spans="2:9" x14ac:dyDescent="0.3">
      <c r="B67" s="60" t="s">
        <v>64</v>
      </c>
      <c r="C67" s="65">
        <v>1.14377012582523</v>
      </c>
      <c r="D67" s="62">
        <v>3.3974933503196699E-4</v>
      </c>
      <c r="E67" s="63">
        <f t="shared" si="3"/>
        <v>1.3082101007302624</v>
      </c>
      <c r="F67" s="65">
        <v>1.6249646006945699</v>
      </c>
      <c r="G67" s="62">
        <v>1.5492550764495599E-8</v>
      </c>
      <c r="H67" s="63">
        <f t="shared" si="4"/>
        <v>2.6405099535104632</v>
      </c>
      <c r="I67" s="64">
        <f t="shared" si="5"/>
        <v>2.0184142837885832</v>
      </c>
    </row>
    <row r="68" spans="2:9" x14ac:dyDescent="0.3">
      <c r="B68" s="28" t="s">
        <v>67</v>
      </c>
      <c r="C68" s="15">
        <v>2.87039170920213</v>
      </c>
      <c r="D68" s="5">
        <v>9.7393957145414691E-10</v>
      </c>
      <c r="E68" s="29">
        <f t="shared" si="3"/>
        <v>8.2391485642563254</v>
      </c>
      <c r="F68" s="15">
        <v>1.5392644329806699</v>
      </c>
      <c r="G68" s="5">
        <v>1.8342925333281799E-8</v>
      </c>
      <c r="H68" s="29">
        <f t="shared" si="4"/>
        <v>2.3693349946393032</v>
      </c>
      <c r="I68" s="30">
        <f t="shared" si="5"/>
        <v>0.2875703692148634</v>
      </c>
    </row>
    <row r="69" spans="2:9" x14ac:dyDescent="0.3">
      <c r="B69" s="60" t="s">
        <v>31</v>
      </c>
      <c r="C69" s="65">
        <v>3.1636794413693301</v>
      </c>
      <c r="D69" s="62">
        <v>1.18630741659069E-11</v>
      </c>
      <c r="E69" s="63">
        <f t="shared" si="3"/>
        <v>10.008867607742957</v>
      </c>
      <c r="F69" s="65">
        <v>2.7467648696807601</v>
      </c>
      <c r="G69" s="62">
        <v>3.0227982398494497E-8</v>
      </c>
      <c r="H69" s="63">
        <f t="shared" si="4"/>
        <v>7.5447172493123631</v>
      </c>
      <c r="I69" s="64">
        <f t="shared" si="5"/>
        <v>0.75380328174944555</v>
      </c>
    </row>
    <row r="70" spans="2:9" x14ac:dyDescent="0.3">
      <c r="B70" s="28" t="s">
        <v>38</v>
      </c>
      <c r="C70" s="15">
        <v>2.3488160087665402</v>
      </c>
      <c r="D70" s="5">
        <v>9.1652234188666204E-5</v>
      </c>
      <c r="E70" s="29">
        <f t="shared" si="3"/>
        <v>5.5169366430379796</v>
      </c>
      <c r="F70" s="15">
        <v>2.5151055463807199</v>
      </c>
      <c r="G70" s="5">
        <v>3.33084918833892E-8</v>
      </c>
      <c r="H70" s="29">
        <f t="shared" si="4"/>
        <v>6.3257559094350597</v>
      </c>
      <c r="I70" s="30">
        <f t="shared" si="5"/>
        <v>1.1466065896221154</v>
      </c>
    </row>
    <row r="71" spans="2:9" x14ac:dyDescent="0.3">
      <c r="B71" s="60" t="s">
        <v>59</v>
      </c>
      <c r="C71" s="65">
        <v>1.8211137202738601</v>
      </c>
      <c r="D71" s="62">
        <v>1.7218412881579298E-5</v>
      </c>
      <c r="E71" s="63">
        <f t="shared" si="3"/>
        <v>3.3164551821696993</v>
      </c>
      <c r="F71" s="65">
        <v>1.7245744001777501</v>
      </c>
      <c r="G71" s="62">
        <v>4.3156322599194902E-8</v>
      </c>
      <c r="H71" s="63">
        <f t="shared" si="4"/>
        <v>2.9741568617484466</v>
      </c>
      <c r="I71" s="64">
        <f t="shared" si="5"/>
        <v>0.896787895020697</v>
      </c>
    </row>
    <row r="72" spans="2:9" x14ac:dyDescent="0.3">
      <c r="B72" s="28" t="s">
        <v>76</v>
      </c>
      <c r="C72" s="15">
        <v>1.4416391661350001</v>
      </c>
      <c r="D72" s="5">
        <v>1.9197831735061601E-4</v>
      </c>
      <c r="E72" s="29">
        <f t="shared" si="3"/>
        <v>2.0783234853344186</v>
      </c>
      <c r="F72" s="15">
        <v>1.45868935331889</v>
      </c>
      <c r="G72" s="5">
        <v>4.3537229783637598E-8</v>
      </c>
      <c r="H72" s="29">
        <f t="shared" si="4"/>
        <v>2.1277746294858817</v>
      </c>
      <c r="I72" s="30">
        <f t="shared" si="5"/>
        <v>1.0237937667068733</v>
      </c>
    </row>
    <row r="73" spans="2:9" x14ac:dyDescent="0.3">
      <c r="B73" s="60" t="s">
        <v>60</v>
      </c>
      <c r="C73" s="65">
        <v>3.5882535173148602</v>
      </c>
      <c r="D73" s="62">
        <v>5.25703700197164E-33</v>
      </c>
      <c r="E73" s="63">
        <f t="shared" ref="E73:E104" si="6">POWER(C73,2)</f>
        <v>12.875563304522466</v>
      </c>
      <c r="F73" s="65">
        <v>1.6825813451991301</v>
      </c>
      <c r="G73" s="62">
        <v>4.44265504725652E-8</v>
      </c>
      <c r="H73" s="63">
        <f t="shared" ref="H73:H104" si="7">POWER(F73,2)</f>
        <v>2.8310799832121138</v>
      </c>
      <c r="I73" s="64">
        <f t="shared" ref="I73:I104" si="8">H73/E73</f>
        <v>0.2198800872826833</v>
      </c>
    </row>
    <row r="74" spans="2:9" x14ac:dyDescent="0.3">
      <c r="B74" s="28" t="s">
        <v>42</v>
      </c>
      <c r="C74" s="15">
        <v>2.63554373663476</v>
      </c>
      <c r="D74" s="5">
        <v>1.5216973307178E-3</v>
      </c>
      <c r="E74" s="29">
        <f t="shared" si="6"/>
        <v>6.9460907877147138</v>
      </c>
      <c r="F74" s="15">
        <v>2.2797833937477101</v>
      </c>
      <c r="G74" s="5">
        <v>9.2007498468621499E-8</v>
      </c>
      <c r="H74" s="29">
        <f t="shared" si="7"/>
        <v>5.1974123224078266</v>
      </c>
      <c r="I74" s="30">
        <f t="shared" si="8"/>
        <v>0.74824998423577938</v>
      </c>
    </row>
    <row r="75" spans="2:9" x14ac:dyDescent="0.3">
      <c r="B75" s="60" t="s">
        <v>74</v>
      </c>
      <c r="C75" s="65">
        <v>2.6893536708506098</v>
      </c>
      <c r="D75" s="62">
        <v>1.4133224781422999E-5</v>
      </c>
      <c r="E75" s="63">
        <f t="shared" si="6"/>
        <v>7.2326231669176506</v>
      </c>
      <c r="F75" s="65">
        <v>1.4661673790355301</v>
      </c>
      <c r="G75" s="62">
        <v>5.2545921146901002E-7</v>
      </c>
      <c r="H75" s="63">
        <f t="shared" si="7"/>
        <v>2.1496467833479156</v>
      </c>
      <c r="I75" s="64">
        <f t="shared" si="8"/>
        <v>0.29721537175896268</v>
      </c>
    </row>
    <row r="76" spans="2:9" x14ac:dyDescent="0.3">
      <c r="B76" s="28" t="s">
        <v>45</v>
      </c>
      <c r="C76" s="15">
        <v>2.4175223719013599</v>
      </c>
      <c r="D76" s="5">
        <v>8.9080501208396101E-14</v>
      </c>
      <c r="E76" s="29">
        <f t="shared" si="6"/>
        <v>5.8444144186435771</v>
      </c>
      <c r="F76" s="15">
        <v>2.0602488914116499</v>
      </c>
      <c r="G76" s="5">
        <v>9.7932705903962007E-7</v>
      </c>
      <c r="H76" s="29">
        <f t="shared" si="7"/>
        <v>4.244625494562932</v>
      </c>
      <c r="I76" s="30">
        <f t="shared" si="8"/>
        <v>0.72627045081242914</v>
      </c>
    </row>
    <row r="77" spans="2:9" x14ac:dyDescent="0.3">
      <c r="B77" s="60" t="s">
        <v>71</v>
      </c>
      <c r="C77" s="65">
        <v>3.36989012033614</v>
      </c>
      <c r="D77" s="62">
        <v>6.2624229708011703E-26</v>
      </c>
      <c r="E77" s="63">
        <f t="shared" si="6"/>
        <v>11.356159423139124</v>
      </c>
      <c r="F77" s="65">
        <v>1.50487439218837</v>
      </c>
      <c r="G77" s="62">
        <v>1.17468475063418E-6</v>
      </c>
      <c r="H77" s="63">
        <f t="shared" si="7"/>
        <v>2.2646469362643162</v>
      </c>
      <c r="I77" s="64">
        <f t="shared" si="8"/>
        <v>0.199420143015068</v>
      </c>
    </row>
    <row r="78" spans="2:9" x14ac:dyDescent="0.3">
      <c r="B78" s="28" t="s">
        <v>93</v>
      </c>
      <c r="C78" s="15">
        <v>1.9127302231532199</v>
      </c>
      <c r="D78" s="5">
        <v>1.5698374632852199E-11</v>
      </c>
      <c r="E78" s="29">
        <f t="shared" si="6"/>
        <v>3.6585369065637665</v>
      </c>
      <c r="F78" s="15">
        <v>1.0982987731860101</v>
      </c>
      <c r="G78" s="5">
        <v>2.2234811443450801E-6</v>
      </c>
      <c r="H78" s="29">
        <f t="shared" si="7"/>
        <v>1.2062601951818948</v>
      </c>
      <c r="I78" s="30">
        <f t="shared" si="8"/>
        <v>0.32971109106969732</v>
      </c>
    </row>
    <row r="79" spans="2:9" x14ac:dyDescent="0.3">
      <c r="B79" s="60" t="s">
        <v>102</v>
      </c>
      <c r="C79" s="65">
        <v>1.5177354529988401</v>
      </c>
      <c r="D79" s="62">
        <v>1.9175829749091901E-9</v>
      </c>
      <c r="E79" s="63">
        <f t="shared" si="6"/>
        <v>2.3035209052895942</v>
      </c>
      <c r="F79" s="65">
        <v>1.0072202152727201</v>
      </c>
      <c r="G79" s="62">
        <v>3.2869303684559098E-6</v>
      </c>
      <c r="H79" s="63">
        <f t="shared" si="7"/>
        <v>1.0144925620540246</v>
      </c>
      <c r="I79" s="64">
        <f t="shared" si="8"/>
        <v>0.44040953121998455</v>
      </c>
    </row>
    <row r="80" spans="2:9" x14ac:dyDescent="0.3">
      <c r="B80" s="28" t="s">
        <v>55</v>
      </c>
      <c r="C80" s="15">
        <v>2.4523353429728099</v>
      </c>
      <c r="D80" s="5">
        <v>2.4275475494071299E-5</v>
      </c>
      <c r="E80" s="29">
        <f t="shared" si="6"/>
        <v>6.0139486343935689</v>
      </c>
      <c r="F80" s="15">
        <v>1.8035780044108001</v>
      </c>
      <c r="G80" s="5">
        <v>3.5865508898423202E-6</v>
      </c>
      <c r="H80" s="29">
        <f t="shared" si="7"/>
        <v>3.2528936179944439</v>
      </c>
      <c r="I80" s="30">
        <f t="shared" si="8"/>
        <v>0.54089148673323473</v>
      </c>
    </row>
    <row r="81" spans="2:9" x14ac:dyDescent="0.3">
      <c r="B81" s="60" t="s">
        <v>98</v>
      </c>
      <c r="C81" s="65">
        <v>1.10462029357421</v>
      </c>
      <c r="D81" s="62">
        <v>1.65627831123834E-5</v>
      </c>
      <c r="E81" s="63">
        <f t="shared" si="6"/>
        <v>1.220185992975974</v>
      </c>
      <c r="F81" s="65">
        <v>1.0616618407321901</v>
      </c>
      <c r="G81" s="62">
        <v>3.9714221009221901E-6</v>
      </c>
      <c r="H81" s="63">
        <f t="shared" si="7"/>
        <v>1.127125864066862</v>
      </c>
      <c r="I81" s="64">
        <f t="shared" si="8"/>
        <v>0.92373283299036824</v>
      </c>
    </row>
    <row r="82" spans="2:9" x14ac:dyDescent="0.3">
      <c r="B82" s="28" t="s">
        <v>40</v>
      </c>
      <c r="C82" s="15">
        <v>2.5906325640794901</v>
      </c>
      <c r="D82" s="5">
        <v>6.2444920293334595E-5</v>
      </c>
      <c r="E82" s="29">
        <f t="shared" si="6"/>
        <v>6.711377082069073</v>
      </c>
      <c r="F82" s="15">
        <v>2.4054423309322699</v>
      </c>
      <c r="G82" s="5">
        <v>9.5329151370603807E-6</v>
      </c>
      <c r="H82" s="29">
        <f t="shared" si="7"/>
        <v>5.7861528074408719</v>
      </c>
      <c r="I82" s="30">
        <f t="shared" si="8"/>
        <v>0.86214091932039671</v>
      </c>
    </row>
    <row r="83" spans="2:9" x14ac:dyDescent="0.3">
      <c r="B83" s="60" t="s">
        <v>99</v>
      </c>
      <c r="C83" s="65">
        <v>2.1400113446106901</v>
      </c>
      <c r="D83" s="62">
        <v>2.2841876664922998E-6</v>
      </c>
      <c r="E83" s="63">
        <f t="shared" si="6"/>
        <v>4.5796485550624535</v>
      </c>
      <c r="F83" s="65">
        <v>1.05701437118051</v>
      </c>
      <c r="G83" s="62">
        <v>1.03927725908075E-5</v>
      </c>
      <c r="H83" s="63">
        <f t="shared" si="7"/>
        <v>1.1172793808821291</v>
      </c>
      <c r="I83" s="64">
        <f t="shared" si="8"/>
        <v>0.24396618374723572</v>
      </c>
    </row>
    <row r="84" spans="2:9" x14ac:dyDescent="0.3">
      <c r="B84" s="28" t="s">
        <v>88</v>
      </c>
      <c r="C84" s="15">
        <v>1.4952062740407399</v>
      </c>
      <c r="D84" s="5">
        <v>1.47866622265564E-8</v>
      </c>
      <c r="E84" s="29">
        <f t="shared" si="6"/>
        <v>2.2356418019307922</v>
      </c>
      <c r="F84" s="15">
        <v>1.1900490311843299</v>
      </c>
      <c r="G84" s="5">
        <v>1.05899500305334E-5</v>
      </c>
      <c r="H84" s="29">
        <f t="shared" si="7"/>
        <v>1.4162166966227623</v>
      </c>
      <c r="I84" s="30">
        <f t="shared" si="8"/>
        <v>0.63347209530599191</v>
      </c>
    </row>
    <row r="85" spans="2:9" x14ac:dyDescent="0.3">
      <c r="B85" s="60" t="s">
        <v>14</v>
      </c>
      <c r="C85" s="65">
        <v>4.5630512096490401</v>
      </c>
      <c r="D85" s="62">
        <v>1.5474100016462799E-8</v>
      </c>
      <c r="E85" s="63">
        <f t="shared" si="6"/>
        <v>20.821436341879568</v>
      </c>
      <c r="F85" s="65">
        <v>3.8383758741290701</v>
      </c>
      <c r="G85" s="62">
        <v>1.12587824003752E-5</v>
      </c>
      <c r="H85" s="63">
        <f t="shared" si="7"/>
        <v>14.733129351096103</v>
      </c>
      <c r="I85" s="64">
        <f t="shared" si="8"/>
        <v>0.70759428452408735</v>
      </c>
    </row>
    <row r="86" spans="2:9" x14ac:dyDescent="0.3">
      <c r="B86" s="28" t="s">
        <v>73</v>
      </c>
      <c r="C86" s="15">
        <v>3.12480940703903</v>
      </c>
      <c r="D86" s="5">
        <v>8.0694178443883596E-17</v>
      </c>
      <c r="E86" s="29">
        <f t="shared" si="6"/>
        <v>9.7644338303196143</v>
      </c>
      <c r="F86" s="15">
        <v>1.47129189263947</v>
      </c>
      <c r="G86" s="5">
        <v>1.4872182365049E-5</v>
      </c>
      <c r="H86" s="29">
        <f t="shared" si="7"/>
        <v>2.1646998333466336</v>
      </c>
      <c r="I86" s="30">
        <f t="shared" si="8"/>
        <v>0.22169230402535051</v>
      </c>
    </row>
    <row r="87" spans="2:9" x14ac:dyDescent="0.3">
      <c r="B87" s="60" t="s">
        <v>84</v>
      </c>
      <c r="C87" s="65">
        <v>3.2639333103027899</v>
      </c>
      <c r="D87" s="62">
        <v>1.10835608798151E-26</v>
      </c>
      <c r="E87" s="63">
        <f t="shared" si="6"/>
        <v>10.653260654104129</v>
      </c>
      <c r="F87" s="65">
        <v>1.2560924437212799</v>
      </c>
      <c r="G87" s="62">
        <v>3.54737703623307E-5</v>
      </c>
      <c r="H87" s="63">
        <f t="shared" si="7"/>
        <v>1.5777682271736968</v>
      </c>
      <c r="I87" s="64">
        <f t="shared" si="8"/>
        <v>0.14810190780095739</v>
      </c>
    </row>
    <row r="88" spans="2:9" x14ac:dyDescent="0.3">
      <c r="B88" s="28" t="s">
        <v>44</v>
      </c>
      <c r="C88" s="15">
        <v>3.3860789656808601</v>
      </c>
      <c r="D88" s="5">
        <v>7.0271168995319799E-27</v>
      </c>
      <c r="E88" s="29">
        <f t="shared" si="6"/>
        <v>11.465530761826363</v>
      </c>
      <c r="F88" s="15">
        <v>2.1574956272119201</v>
      </c>
      <c r="G88" s="5">
        <v>4.0093917416510799E-5</v>
      </c>
      <c r="H88" s="29">
        <f t="shared" si="7"/>
        <v>4.654787381438557</v>
      </c>
      <c r="I88" s="30">
        <f t="shared" si="8"/>
        <v>0.40598097708100245</v>
      </c>
    </row>
    <row r="89" spans="2:9" x14ac:dyDescent="0.3">
      <c r="B89" s="60" t="s">
        <v>94</v>
      </c>
      <c r="C89" s="65">
        <v>1.6026868348365699</v>
      </c>
      <c r="D89" s="62">
        <v>1.6665128334833499E-8</v>
      </c>
      <c r="E89" s="63">
        <f t="shared" si="6"/>
        <v>2.5686050905584628</v>
      </c>
      <c r="F89" s="65">
        <v>1.0787729473313099</v>
      </c>
      <c r="G89" s="62">
        <v>5.0322530586351599E-5</v>
      </c>
      <c r="H89" s="63">
        <f t="shared" si="7"/>
        <v>1.1637510718938811</v>
      </c>
      <c r="I89" s="64">
        <f t="shared" si="8"/>
        <v>0.45306733844433045</v>
      </c>
    </row>
    <row r="90" spans="2:9" x14ac:dyDescent="0.3">
      <c r="B90" s="28" t="s">
        <v>30</v>
      </c>
      <c r="C90" s="15">
        <v>7.41650364710957</v>
      </c>
      <c r="D90" s="5">
        <v>1.1352519492516701E-25</v>
      </c>
      <c r="E90" s="29">
        <f t="shared" si="6"/>
        <v>55.004526347589554</v>
      </c>
      <c r="F90" s="15">
        <v>2.8007374064302701</v>
      </c>
      <c r="G90" s="5">
        <v>8.0890710317171001E-5</v>
      </c>
      <c r="H90" s="29">
        <f t="shared" si="7"/>
        <v>7.8441300197777561</v>
      </c>
      <c r="I90" s="30">
        <f t="shared" si="8"/>
        <v>0.14260880950430194</v>
      </c>
    </row>
    <row r="91" spans="2:9" x14ac:dyDescent="0.3">
      <c r="B91" s="60" t="s">
        <v>11</v>
      </c>
      <c r="C91" s="65">
        <v>2.93031650712207</v>
      </c>
      <c r="D91" s="62">
        <v>1.8008826781632701E-3</v>
      </c>
      <c r="E91" s="63">
        <f t="shared" si="6"/>
        <v>8.5867548319120885</v>
      </c>
      <c r="F91" s="65">
        <v>3.95477836292106</v>
      </c>
      <c r="G91" s="62">
        <v>3.8217091862486398E-4</v>
      </c>
      <c r="H91" s="63">
        <f t="shared" si="7"/>
        <v>15.64027189982858</v>
      </c>
      <c r="I91" s="64">
        <f t="shared" si="8"/>
        <v>1.8214415347812862</v>
      </c>
    </row>
    <row r="92" spans="2:9" x14ac:dyDescent="0.3">
      <c r="B92" s="28" t="s">
        <v>91</v>
      </c>
      <c r="C92" s="15">
        <v>1.25581722994985</v>
      </c>
      <c r="D92" s="5">
        <v>2.9845280773318201E-6</v>
      </c>
      <c r="E92" s="29">
        <f t="shared" si="6"/>
        <v>1.5770769150389146</v>
      </c>
      <c r="F92" s="15">
        <v>1.14340977356995</v>
      </c>
      <c r="G92" s="5">
        <v>4.7719747024836998E-4</v>
      </c>
      <c r="H92" s="29">
        <f t="shared" si="7"/>
        <v>1.3073859102952843</v>
      </c>
      <c r="I92" s="30">
        <f t="shared" si="8"/>
        <v>0.82899311874273707</v>
      </c>
    </row>
    <row r="93" spans="2:9" x14ac:dyDescent="0.3">
      <c r="B93" s="60" t="s">
        <v>89</v>
      </c>
      <c r="C93" s="65">
        <v>1.6168491056506999</v>
      </c>
      <c r="D93" s="62">
        <v>1.15553195953498E-5</v>
      </c>
      <c r="E93" s="63">
        <f t="shared" si="6"/>
        <v>2.6142010304434682</v>
      </c>
      <c r="F93" s="65">
        <v>1.1768579627918101</v>
      </c>
      <c r="G93" s="62">
        <v>6.8739036845813701E-4</v>
      </c>
      <c r="H93" s="63">
        <f t="shared" si="7"/>
        <v>1.3849946645864895</v>
      </c>
      <c r="I93" s="64">
        <f t="shared" si="8"/>
        <v>0.52979654145096167</v>
      </c>
    </row>
    <row r="94" spans="2:9" x14ac:dyDescent="0.3">
      <c r="B94" s="28" t="s">
        <v>70</v>
      </c>
      <c r="C94" s="15">
        <v>3.0219832974423801</v>
      </c>
      <c r="D94" s="5">
        <v>2.6827270999489901E-23</v>
      </c>
      <c r="E94" s="29">
        <f t="shared" si="6"/>
        <v>9.1323830500207208</v>
      </c>
      <c r="F94" s="15">
        <v>1.5128318938346501</v>
      </c>
      <c r="G94" s="5">
        <v>7.46666602621778E-4</v>
      </c>
      <c r="H94" s="29">
        <f t="shared" si="7"/>
        <v>2.288660339003334</v>
      </c>
      <c r="I94" s="30">
        <f t="shared" si="8"/>
        <v>0.25060932359797822</v>
      </c>
    </row>
    <row r="95" spans="2:9" x14ac:dyDescent="0.3">
      <c r="B95" s="60" t="s">
        <v>52</v>
      </c>
      <c r="C95" s="65">
        <v>2.1692065266767901</v>
      </c>
      <c r="D95" s="62">
        <v>1.37702096839563E-5</v>
      </c>
      <c r="E95" s="63">
        <f t="shared" si="6"/>
        <v>4.7054569553771834</v>
      </c>
      <c r="F95" s="65">
        <v>1.8813967299665699</v>
      </c>
      <c r="G95" s="62">
        <v>8.2624532632626405E-4</v>
      </c>
      <c r="H95" s="63">
        <f t="shared" si="7"/>
        <v>3.5396536555289027</v>
      </c>
      <c r="I95" s="64">
        <f t="shared" si="8"/>
        <v>0.75224440242385948</v>
      </c>
    </row>
    <row r="96" spans="2:9" x14ac:dyDescent="0.3">
      <c r="B96" s="28" t="s">
        <v>97</v>
      </c>
      <c r="C96" s="15">
        <v>3.8554927963963102</v>
      </c>
      <c r="D96" s="5">
        <v>7.1135709114676602E-24</v>
      </c>
      <c r="E96" s="29">
        <f t="shared" si="6"/>
        <v>14.864824703063839</v>
      </c>
      <c r="F96" s="15">
        <v>1.0693995234014599</v>
      </c>
      <c r="G96" s="5">
        <v>8.4973135689236305E-4</v>
      </c>
      <c r="H96" s="29">
        <f t="shared" si="7"/>
        <v>1.1436153406512697</v>
      </c>
      <c r="I96" s="30">
        <f t="shared" si="8"/>
        <v>7.6934330777244569E-2</v>
      </c>
    </row>
    <row r="97" spans="2:9" x14ac:dyDescent="0.3">
      <c r="B97" s="60" t="s">
        <v>100</v>
      </c>
      <c r="C97" s="65">
        <v>1.26529930049548</v>
      </c>
      <c r="D97" s="62">
        <v>6.21326192942839E-6</v>
      </c>
      <c r="E97" s="63">
        <f t="shared" si="6"/>
        <v>1.6009823198343509</v>
      </c>
      <c r="F97" s="65">
        <v>1.04887186786444</v>
      </c>
      <c r="G97" s="62">
        <v>8.9367269973185295E-4</v>
      </c>
      <c r="H97" s="63">
        <f t="shared" si="7"/>
        <v>1.1001321951974392</v>
      </c>
      <c r="I97" s="64">
        <f t="shared" si="8"/>
        <v>0.68716073973338243</v>
      </c>
    </row>
    <row r="98" spans="2:9" x14ac:dyDescent="0.3">
      <c r="B98" s="28" t="s">
        <v>82</v>
      </c>
      <c r="C98" s="15">
        <v>3.5889257099876302</v>
      </c>
      <c r="D98" s="5">
        <v>4.3195586978410097E-20</v>
      </c>
      <c r="E98" s="29">
        <f t="shared" si="6"/>
        <v>12.880387751810215</v>
      </c>
      <c r="F98" s="15">
        <v>1.30832496024249</v>
      </c>
      <c r="G98" s="5">
        <v>9.8857607843887097E-4</v>
      </c>
      <c r="H98" s="29">
        <f t="shared" si="7"/>
        <v>1.7117142015935132</v>
      </c>
      <c r="I98" s="30">
        <f t="shared" si="8"/>
        <v>0.13289306460148673</v>
      </c>
    </row>
    <row r="99" spans="2:9" x14ac:dyDescent="0.3">
      <c r="B99" s="60" t="s">
        <v>21</v>
      </c>
      <c r="C99" s="65">
        <v>5.6249244945396404</v>
      </c>
      <c r="D99" s="62">
        <v>3.5496678748270303E-5</v>
      </c>
      <c r="E99" s="63">
        <f t="shared" si="6"/>
        <v>31.639775569272029</v>
      </c>
      <c r="F99" s="65">
        <v>3.7152254135317899</v>
      </c>
      <c r="G99" s="62">
        <v>9.9638301300127106E-4</v>
      </c>
      <c r="H99" s="63">
        <f t="shared" si="7"/>
        <v>13.802899873352459</v>
      </c>
      <c r="I99" s="64">
        <f t="shared" si="8"/>
        <v>0.43625151016423713</v>
      </c>
    </row>
    <row r="100" spans="2:9" x14ac:dyDescent="0.3">
      <c r="B100" s="28" t="s">
        <v>47</v>
      </c>
      <c r="C100" s="15">
        <v>1.6870268234016801</v>
      </c>
      <c r="D100" s="5">
        <v>5.4975700979125698E-3</v>
      </c>
      <c r="E100" s="29">
        <f t="shared" si="6"/>
        <v>2.8460595028767637</v>
      </c>
      <c r="F100" s="15">
        <v>1.98976266480137</v>
      </c>
      <c r="G100" s="5">
        <v>1.2846704724632999E-3</v>
      </c>
      <c r="H100" s="29">
        <f t="shared" si="7"/>
        <v>3.9591554622374492</v>
      </c>
      <c r="I100" s="30">
        <f t="shared" si="8"/>
        <v>1.391100733570602</v>
      </c>
    </row>
    <row r="101" spans="2:9" x14ac:dyDescent="0.3">
      <c r="B101" s="60" t="s">
        <v>68</v>
      </c>
      <c r="C101" s="65">
        <v>3.0313169042390098</v>
      </c>
      <c r="D101" s="62">
        <v>3.9983899726267496E-12</v>
      </c>
      <c r="E101" s="63">
        <f t="shared" si="6"/>
        <v>9.1888821739251743</v>
      </c>
      <c r="F101" s="65">
        <v>1.52812391858667</v>
      </c>
      <c r="G101" s="62">
        <v>1.32462979758232E-3</v>
      </c>
      <c r="H101" s="63">
        <f t="shared" si="7"/>
        <v>2.3351627105566797</v>
      </c>
      <c r="I101" s="64">
        <f t="shared" si="8"/>
        <v>0.2541291384911924</v>
      </c>
    </row>
    <row r="102" spans="2:9" x14ac:dyDescent="0.3">
      <c r="B102" s="28" t="s">
        <v>83</v>
      </c>
      <c r="C102" s="15">
        <v>3.0342338334290799</v>
      </c>
      <c r="D102" s="5">
        <v>2.2034832339086801E-10</v>
      </c>
      <c r="E102" s="29">
        <f t="shared" si="6"/>
        <v>9.2065749559257295</v>
      </c>
      <c r="F102" s="15">
        <v>1.2994057362787601</v>
      </c>
      <c r="G102" s="5">
        <v>1.33459368340317E-3</v>
      </c>
      <c r="H102" s="29">
        <f t="shared" si="7"/>
        <v>1.6884552674741466</v>
      </c>
      <c r="I102" s="30">
        <f t="shared" si="8"/>
        <v>0.18339667852129826</v>
      </c>
    </row>
    <row r="103" spans="2:9" x14ac:dyDescent="0.3">
      <c r="B103" s="60" t="s">
        <v>19</v>
      </c>
      <c r="C103" s="65">
        <v>2.2200923861513102</v>
      </c>
      <c r="D103" s="62">
        <v>4.0541530008133002E-4</v>
      </c>
      <c r="E103" s="63">
        <f t="shared" si="6"/>
        <v>4.9288102030470187</v>
      </c>
      <c r="F103" s="65">
        <v>3.7428127871194401</v>
      </c>
      <c r="G103" s="62">
        <v>1.46275389906482E-3</v>
      </c>
      <c r="H103" s="63">
        <f t="shared" si="7"/>
        <v>14.008647559424791</v>
      </c>
      <c r="I103" s="64">
        <f t="shared" si="8"/>
        <v>2.8421965915353291</v>
      </c>
    </row>
    <row r="104" spans="2:9" x14ac:dyDescent="0.3">
      <c r="B104" s="28" t="s">
        <v>66</v>
      </c>
      <c r="C104" s="15">
        <v>3.1691858593937101</v>
      </c>
      <c r="D104" s="5">
        <v>4.0889360672770998E-13</v>
      </c>
      <c r="E104" s="29">
        <f t="shared" si="6"/>
        <v>10.043739011381049</v>
      </c>
      <c r="F104" s="15">
        <v>1.5394108088319201</v>
      </c>
      <c r="G104" s="5">
        <v>2.1288908278462E-3</v>
      </c>
      <c r="H104" s="29">
        <f t="shared" si="7"/>
        <v>2.3697856383485463</v>
      </c>
      <c r="I104" s="30">
        <f t="shared" si="8"/>
        <v>0.23594655692100588</v>
      </c>
    </row>
    <row r="105" spans="2:9" x14ac:dyDescent="0.3">
      <c r="B105" s="60" t="s">
        <v>37</v>
      </c>
      <c r="C105" s="65">
        <v>4.6101974468345404</v>
      </c>
      <c r="D105" s="62">
        <v>8.8762162252444501E-8</v>
      </c>
      <c r="E105" s="63">
        <f t="shared" ref="E105:E111" si="9">POWER(C105,2)</f>
        <v>21.253920498799715</v>
      </c>
      <c r="F105" s="65">
        <v>2.5796162716016098</v>
      </c>
      <c r="G105" s="62">
        <v>2.77294292298659E-3</v>
      </c>
      <c r="H105" s="63">
        <f t="shared" ref="H105:H111" si="10">POWER(F105,2)</f>
        <v>6.6544201087117898</v>
      </c>
      <c r="I105" s="64">
        <f t="shared" ref="I105:I111" si="11">H105/E105</f>
        <v>0.31309141807920043</v>
      </c>
    </row>
    <row r="106" spans="2:9" x14ac:dyDescent="0.3">
      <c r="B106" s="28" t="s">
        <v>69</v>
      </c>
      <c r="C106" s="15">
        <v>1.98520253516079</v>
      </c>
      <c r="D106" s="5">
        <v>1.5980809613284699E-6</v>
      </c>
      <c r="E106" s="29">
        <f t="shared" si="9"/>
        <v>3.9410291056088278</v>
      </c>
      <c r="F106" s="15">
        <v>1.52631571135092</v>
      </c>
      <c r="G106" s="5">
        <v>3.3347176419850299E-3</v>
      </c>
      <c r="H106" s="29">
        <f t="shared" si="10"/>
        <v>2.3296396507166652</v>
      </c>
      <c r="I106" s="30">
        <f t="shared" si="11"/>
        <v>0.59112470075421386</v>
      </c>
    </row>
    <row r="107" spans="2:9" x14ac:dyDescent="0.3">
      <c r="B107" s="60" t="s">
        <v>56</v>
      </c>
      <c r="C107" s="65">
        <v>3.40384981522008</v>
      </c>
      <c r="D107" s="62">
        <v>3.6447137417871399E-9</v>
      </c>
      <c r="E107" s="63">
        <f t="shared" si="9"/>
        <v>11.586193564573772</v>
      </c>
      <c r="F107" s="65">
        <v>1.80248910786673</v>
      </c>
      <c r="G107" s="62">
        <v>3.9420839158318503E-3</v>
      </c>
      <c r="H107" s="63">
        <f t="shared" si="10"/>
        <v>3.2489669839782001</v>
      </c>
      <c r="I107" s="64">
        <f t="shared" si="11"/>
        <v>0.28041711592945595</v>
      </c>
    </row>
    <row r="108" spans="2:9" x14ac:dyDescent="0.3">
      <c r="B108" s="28" t="s">
        <v>86</v>
      </c>
      <c r="C108" s="15">
        <v>1.2827990049994</v>
      </c>
      <c r="D108" s="5">
        <v>1.6192985520948101E-4</v>
      </c>
      <c r="E108" s="29">
        <f t="shared" si="9"/>
        <v>1.6455732872274507</v>
      </c>
      <c r="F108" s="15">
        <v>1.20838747226484</v>
      </c>
      <c r="G108" s="5">
        <v>4.7109603901099003E-3</v>
      </c>
      <c r="H108" s="29">
        <f t="shared" si="10"/>
        <v>1.4602002831266094</v>
      </c>
      <c r="I108" s="30">
        <f t="shared" si="11"/>
        <v>0.88735050238135094</v>
      </c>
    </row>
    <row r="109" spans="2:9" x14ac:dyDescent="0.3">
      <c r="B109" s="60" t="s">
        <v>51</v>
      </c>
      <c r="C109" s="65">
        <v>6.7690844555546796</v>
      </c>
      <c r="D109" s="62">
        <v>4.66766716979708E-20</v>
      </c>
      <c r="E109" s="63">
        <f t="shared" si="9"/>
        <v>45.82050436643199</v>
      </c>
      <c r="F109" s="65">
        <v>1.8988371263272401</v>
      </c>
      <c r="G109" s="62">
        <v>5.3330267765725903E-3</v>
      </c>
      <c r="H109" s="63">
        <f t="shared" si="10"/>
        <v>3.6055824323186911</v>
      </c>
      <c r="I109" s="64">
        <f t="shared" si="11"/>
        <v>7.8689278570231835E-2</v>
      </c>
    </row>
    <row r="110" spans="2:9" x14ac:dyDescent="0.3">
      <c r="B110" s="28" t="s">
        <v>75</v>
      </c>
      <c r="C110" s="15">
        <v>3.1463206950312501</v>
      </c>
      <c r="D110" s="5">
        <v>1.7481872700730201E-17</v>
      </c>
      <c r="E110" s="29">
        <f t="shared" si="9"/>
        <v>9.8993339159819289</v>
      </c>
      <c r="F110" s="15">
        <v>1.4629888838857299</v>
      </c>
      <c r="G110" s="5">
        <v>5.5611212526019702E-3</v>
      </c>
      <c r="H110" s="29">
        <f t="shared" si="10"/>
        <v>2.1403364743732136</v>
      </c>
      <c r="I110" s="30">
        <f t="shared" si="11"/>
        <v>0.21621015035342514</v>
      </c>
    </row>
    <row r="111" spans="2:9" x14ac:dyDescent="0.3">
      <c r="B111" s="66" t="s">
        <v>29</v>
      </c>
      <c r="C111" s="67">
        <v>5.46060627091037</v>
      </c>
      <c r="D111" s="68">
        <v>7.5735107415895003E-41</v>
      </c>
      <c r="E111" s="69">
        <f t="shared" si="9"/>
        <v>29.818220845905657</v>
      </c>
      <c r="F111" s="70">
        <v>2.9356123819868398</v>
      </c>
      <c r="G111" s="68">
        <v>6.7419389175404102E-3</v>
      </c>
      <c r="H111" s="69">
        <f t="shared" si="10"/>
        <v>8.6178200572744483</v>
      </c>
      <c r="I111" s="71">
        <f t="shared" si="11"/>
        <v>0.28901187974324638</v>
      </c>
    </row>
    <row r="112" spans="2:9" x14ac:dyDescent="0.3">
      <c r="I112" s="3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9"/>
  <sheetViews>
    <sheetView tabSelected="1" workbookViewId="0">
      <selection activeCell="H26" sqref="H26"/>
    </sheetView>
  </sheetViews>
  <sheetFormatPr baseColWidth="10" defaultRowHeight="15" x14ac:dyDescent="0.25"/>
  <cols>
    <col min="1" max="1" width="11.5546875" style="8"/>
    <col min="2" max="2" width="9.21875" style="8" customWidth="1"/>
    <col min="3" max="3" width="19.77734375" style="98" customWidth="1"/>
    <col min="4" max="4" width="10" style="8" customWidth="1"/>
    <col min="5" max="5" width="19.6640625" style="8" customWidth="1"/>
    <col min="6" max="6" width="14.88671875" style="8" customWidth="1"/>
    <col min="7" max="7" width="18.33203125" style="8" customWidth="1"/>
    <col min="8" max="8" width="9.88671875" style="8" customWidth="1"/>
    <col min="9" max="16384" width="11.5546875" style="8"/>
  </cols>
  <sheetData>
    <row r="3" spans="2:8" ht="15.6" x14ac:dyDescent="0.3">
      <c r="B3" s="12" t="s">
        <v>135</v>
      </c>
    </row>
    <row r="5" spans="2:8" x14ac:dyDescent="0.25">
      <c r="C5" s="8"/>
    </row>
    <row r="6" spans="2:8" ht="15.6" thickBot="1" x14ac:dyDescent="0.3">
      <c r="C6" s="83"/>
      <c r="D6" s="84"/>
      <c r="E6" s="83"/>
      <c r="F6" s="83"/>
      <c r="G6" s="83"/>
      <c r="H6" s="83"/>
    </row>
    <row r="7" spans="2:8" ht="16.8" thickTop="1" thickBot="1" x14ac:dyDescent="0.35">
      <c r="B7" s="85"/>
      <c r="C7" s="99" t="s">
        <v>126</v>
      </c>
      <c r="D7" s="100"/>
      <c r="E7" s="101" t="s">
        <v>127</v>
      </c>
      <c r="F7" s="102"/>
      <c r="G7" s="103" t="s">
        <v>128</v>
      </c>
      <c r="H7" s="86"/>
    </row>
    <row r="8" spans="2:8" ht="19.2" thickTop="1" x14ac:dyDescent="0.4">
      <c r="B8" s="87"/>
      <c r="C8" s="1" t="s">
        <v>104</v>
      </c>
      <c r="D8" s="88" t="s">
        <v>105</v>
      </c>
      <c r="E8" s="1" t="s">
        <v>104</v>
      </c>
      <c r="F8" s="88" t="s">
        <v>105</v>
      </c>
      <c r="G8" s="1" t="s">
        <v>104</v>
      </c>
      <c r="H8" s="88" t="s">
        <v>105</v>
      </c>
    </row>
    <row r="9" spans="2:8" ht="15.6" x14ac:dyDescent="0.25">
      <c r="B9" s="104" t="s">
        <v>27</v>
      </c>
      <c r="C9" s="105">
        <v>3.2543383329004798</v>
      </c>
      <c r="D9" s="106">
        <v>1.3218633596205399E-13</v>
      </c>
      <c r="E9" s="107">
        <v>3.2907479207231698</v>
      </c>
      <c r="F9" s="106">
        <v>8.9181044131509304E-35</v>
      </c>
      <c r="G9" s="107">
        <v>1.5314622874427199</v>
      </c>
      <c r="H9" s="106">
        <v>2.9515203184987101E-8</v>
      </c>
    </row>
    <row r="10" spans="2:8" ht="15.6" x14ac:dyDescent="0.25">
      <c r="B10" s="89" t="s">
        <v>33</v>
      </c>
      <c r="C10" s="90">
        <v>2.1165719625233002</v>
      </c>
      <c r="D10" s="91">
        <v>8.8989158590482903E-10</v>
      </c>
      <c r="E10" s="10">
        <v>2.6977869350911301</v>
      </c>
      <c r="F10" s="91">
        <v>5.5395703093701297E-9</v>
      </c>
      <c r="G10" s="10">
        <v>0.99205979752383</v>
      </c>
      <c r="H10" s="91">
        <v>5.1629840404920002E-5</v>
      </c>
    </row>
    <row r="11" spans="2:8" ht="15.6" x14ac:dyDescent="0.25">
      <c r="B11" s="104" t="s">
        <v>10</v>
      </c>
      <c r="C11" s="105">
        <v>1.95891611666503</v>
      </c>
      <c r="D11" s="106">
        <v>4.7531811047445496E-13</v>
      </c>
      <c r="E11" s="107">
        <v>-1.74962612165332</v>
      </c>
      <c r="F11" s="106">
        <v>1.7661470002416899E-3</v>
      </c>
      <c r="G11" s="107">
        <v>0.296532128346015</v>
      </c>
      <c r="H11" s="106">
        <v>6.9827140653530304E-6</v>
      </c>
    </row>
    <row r="12" spans="2:8" x14ac:dyDescent="0.25">
      <c r="B12" s="92"/>
      <c r="C12" s="93"/>
      <c r="D12" s="94"/>
      <c r="F12" s="85"/>
      <c r="H12" s="85"/>
    </row>
    <row r="13" spans="2:8" ht="15.6" x14ac:dyDescent="0.25">
      <c r="B13" s="104" t="s">
        <v>129</v>
      </c>
      <c r="C13" s="105">
        <v>0.79923948129173905</v>
      </c>
      <c r="D13" s="106">
        <v>7.6129069294380398E-4</v>
      </c>
      <c r="E13" s="107">
        <v>0.55804849248244104</v>
      </c>
      <c r="F13" s="106">
        <v>2.1505854877996201E-3</v>
      </c>
      <c r="G13" s="107">
        <v>0.40792775430612799</v>
      </c>
      <c r="H13" s="106">
        <v>1.2057265733379101E-4</v>
      </c>
    </row>
    <row r="14" spans="2:8" ht="15.6" x14ac:dyDescent="0.25">
      <c r="B14" s="89" t="s">
        <v>130</v>
      </c>
      <c r="C14" s="90">
        <v>-0.57946897043892098</v>
      </c>
      <c r="D14" s="91">
        <v>2.3760160042998199E-3</v>
      </c>
      <c r="E14" s="10">
        <v>0.51040240172671603</v>
      </c>
      <c r="F14" s="91">
        <v>1.06093188624641E-2</v>
      </c>
      <c r="G14" s="10">
        <v>0.495898478423559</v>
      </c>
      <c r="H14" s="91">
        <v>1.22070164141212E-6</v>
      </c>
    </row>
    <row r="15" spans="2:8" ht="15.6" x14ac:dyDescent="0.25">
      <c r="B15" s="104" t="s">
        <v>131</v>
      </c>
      <c r="C15" s="105">
        <v>-0.63505271946778796</v>
      </c>
      <c r="D15" s="106">
        <v>3.4210467839227302E-3</v>
      </c>
      <c r="E15" s="107">
        <v>-0.56260242861182497</v>
      </c>
      <c r="F15" s="106">
        <v>1.3770481216366999E-3</v>
      </c>
      <c r="G15" s="107">
        <v>0.36191004046686998</v>
      </c>
      <c r="H15" s="106">
        <v>5.1439863369592399E-5</v>
      </c>
    </row>
    <row r="16" spans="2:8" ht="15.6" x14ac:dyDescent="0.25">
      <c r="B16" s="95" t="s">
        <v>132</v>
      </c>
      <c r="C16" s="25">
        <v>-0.68367999185216699</v>
      </c>
      <c r="D16" s="96">
        <v>4.8875964286245804E-3</v>
      </c>
      <c r="E16" s="97">
        <v>-0.76544893241108203</v>
      </c>
      <c r="F16" s="96">
        <v>2.1338948142407299E-10</v>
      </c>
      <c r="G16" s="97">
        <v>0.44235425658991101</v>
      </c>
      <c r="H16" s="96">
        <v>3.5429092551248799E-5</v>
      </c>
    </row>
    <row r="17" spans="3:4" x14ac:dyDescent="0.25">
      <c r="C17" s="8"/>
    </row>
    <row r="19" spans="3:4" x14ac:dyDescent="0.25">
      <c r="C19" s="8"/>
      <c r="D19" s="9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13A.shared 2hpA_Up and 5hpA_Dow</vt:lpstr>
      <vt:lpstr>13B. shared_2hpA_Up and 5hpA_Up</vt:lpstr>
      <vt:lpstr>13C. shared_2_5_29hp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Pescia</dc:creator>
  <cp:lastModifiedBy>Christina Pescia</cp:lastModifiedBy>
  <dcterms:created xsi:type="dcterms:W3CDTF">2024-02-28T17:39:23Z</dcterms:created>
  <dcterms:modified xsi:type="dcterms:W3CDTF">2025-09-17T15:20:02Z</dcterms:modified>
</cp:coreProperties>
</file>